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2"/>
  <workbookPr filterPrivacy="1" defaultThemeVersion="124226"/>
  <xr:revisionPtr revIDLastSave="0" documentId="13_ncr:1_{E91A8C6B-915B-4B90-AE54-E8D6502CFE47}" xr6:coauthVersionLast="36" xr6:coauthVersionMax="36" xr10:uidLastSave="{00000000-0000-0000-0000-000000000000}"/>
  <bookViews>
    <workbookView xWindow="0" yWindow="0" windowWidth="28440" windowHeight="2955" xr2:uid="{00000000-000D-0000-FFFF-FFFF00000000}"/>
  </bookViews>
  <sheets>
    <sheet name="Calibration" sheetId="25" r:id="rId1"/>
    <sheet name="Fig-3" sheetId="7" r:id="rId2"/>
    <sheet name="Fig-4" sheetId="8" r:id="rId3"/>
    <sheet name="Fig-5" sheetId="22" r:id="rId4"/>
    <sheet name="Fig-6" sheetId="12" r:id="rId5"/>
    <sheet name="Fig-7(1)" sheetId="15" r:id="rId6"/>
    <sheet name="Fig-7 (2)" sheetId="27" r:id="rId7"/>
    <sheet name="Fig-7 (3)" sheetId="28" r:id="rId8"/>
    <sheet name="Fig-7 (4)" sheetId="29" r:id="rId9"/>
    <sheet name="Table-1" sheetId="30" r:id="rId10"/>
  </sheets>
  <externalReferences>
    <externalReference r:id="rId11"/>
  </externalReferences>
  <calcPr calcId="191029"/>
</workbook>
</file>

<file path=xl/calcChain.xml><?xml version="1.0" encoding="utf-8"?>
<calcChain xmlns="http://schemas.openxmlformats.org/spreadsheetml/2006/main">
  <c r="G5" i="7" l="1"/>
  <c r="F5" i="7"/>
  <c r="F7" i="27" l="1"/>
  <c r="Q17" i="30"/>
  <c r="G5" i="12" l="1"/>
  <c r="H5" i="12"/>
  <c r="K17" i="30" l="1"/>
  <c r="H89" i="30" l="1"/>
  <c r="H78" i="30"/>
  <c r="H79" i="30"/>
  <c r="H80" i="30"/>
  <c r="H81" i="30"/>
  <c r="H82" i="30"/>
  <c r="H83" i="30"/>
  <c r="H84" i="30"/>
  <c r="H85" i="30"/>
  <c r="H86" i="30"/>
  <c r="H77" i="30"/>
  <c r="H65" i="30"/>
  <c r="H66" i="30"/>
  <c r="H67" i="30"/>
  <c r="H68" i="30"/>
  <c r="H69" i="30"/>
  <c r="H70" i="30"/>
  <c r="H71" i="30"/>
  <c r="H72" i="30"/>
  <c r="H73" i="30"/>
  <c r="H74" i="30"/>
  <c r="H54" i="30"/>
  <c r="H55" i="30"/>
  <c r="H56" i="30"/>
  <c r="H57" i="30"/>
  <c r="H58" i="30"/>
  <c r="H59" i="30"/>
  <c r="H60" i="30"/>
  <c r="H61" i="30"/>
  <c r="H62" i="30"/>
  <c r="H53" i="30"/>
  <c r="H42" i="30"/>
  <c r="H43" i="30"/>
  <c r="H44" i="30"/>
  <c r="H45" i="30"/>
  <c r="H46" i="30"/>
  <c r="H47" i="30"/>
  <c r="H48" i="30"/>
  <c r="H49" i="30"/>
  <c r="H50" i="30"/>
  <c r="H41" i="30"/>
  <c r="H30" i="30"/>
  <c r="H31" i="30"/>
  <c r="H32" i="30"/>
  <c r="H33" i="30"/>
  <c r="H34" i="30"/>
  <c r="H35" i="30"/>
  <c r="H36" i="30"/>
  <c r="H37" i="30"/>
  <c r="H38" i="30"/>
  <c r="H29" i="30"/>
  <c r="H18" i="30"/>
  <c r="H19" i="30"/>
  <c r="H20" i="30"/>
  <c r="H21" i="30"/>
  <c r="H22" i="30"/>
  <c r="H23" i="30"/>
  <c r="H24" i="30"/>
  <c r="H25" i="30"/>
  <c r="H26" i="30"/>
  <c r="H17" i="30"/>
  <c r="H6" i="30"/>
  <c r="H7" i="30"/>
  <c r="H8" i="30"/>
  <c r="H9" i="30"/>
  <c r="H10" i="30"/>
  <c r="H11" i="30"/>
  <c r="H12" i="30"/>
  <c r="H13" i="30"/>
  <c r="H14" i="30"/>
  <c r="H5" i="30"/>
  <c r="G24" i="25" l="1"/>
  <c r="N17" i="30" l="1"/>
  <c r="G42" i="30"/>
  <c r="L17" i="30"/>
  <c r="G10" i="8" l="1"/>
  <c r="F13" i="8"/>
  <c r="G13" i="8"/>
  <c r="G5" i="8"/>
  <c r="F5" i="8"/>
  <c r="G7" i="27"/>
  <c r="H38" i="12"/>
  <c r="H36" i="12"/>
  <c r="G5" i="22"/>
  <c r="F5" i="22"/>
  <c r="G38" i="12" l="1"/>
  <c r="G36" i="12"/>
  <c r="H25" i="12"/>
  <c r="G25" i="12"/>
  <c r="H14" i="12"/>
  <c r="G14" i="12"/>
  <c r="H35" i="12"/>
  <c r="G35" i="12"/>
  <c r="H24" i="12"/>
  <c r="G24" i="12"/>
  <c r="H13" i="12"/>
  <c r="G13" i="12"/>
  <c r="H34" i="12"/>
  <c r="G34" i="12"/>
  <c r="H23" i="12"/>
  <c r="G23" i="12"/>
  <c r="H12" i="12"/>
  <c r="G12" i="12"/>
  <c r="H33" i="12"/>
  <c r="G33" i="12"/>
  <c r="H22" i="12"/>
  <c r="G22" i="12"/>
  <c r="H11" i="12"/>
  <c r="G11" i="12"/>
  <c r="H32" i="12"/>
  <c r="G32" i="12"/>
  <c r="H21" i="12"/>
  <c r="G21" i="12"/>
  <c r="H10" i="12"/>
  <c r="G10" i="12"/>
  <c r="H31" i="12"/>
  <c r="G31" i="12"/>
  <c r="H20" i="12"/>
  <c r="G20" i="12"/>
  <c r="H9" i="12"/>
  <c r="G9" i="12"/>
  <c r="H30" i="12"/>
  <c r="G30" i="12"/>
  <c r="H19" i="12"/>
  <c r="G19" i="12"/>
  <c r="H8" i="12"/>
  <c r="G8" i="12"/>
  <c r="H29" i="12"/>
  <c r="G29" i="12"/>
  <c r="H18" i="12"/>
  <c r="G18" i="12"/>
  <c r="H7" i="12"/>
  <c r="G7" i="12"/>
  <c r="H28" i="12"/>
  <c r="G28" i="12"/>
  <c r="H17" i="12"/>
  <c r="G17" i="12"/>
  <c r="H6" i="12"/>
  <c r="G6" i="12"/>
  <c r="H27" i="12"/>
  <c r="G27" i="12"/>
  <c r="H16" i="12"/>
  <c r="G16" i="12"/>
  <c r="P17" i="30" l="1"/>
  <c r="O17" i="30"/>
  <c r="M17" i="30"/>
  <c r="G41" i="30" l="1"/>
  <c r="G5" i="30"/>
  <c r="G89" i="30"/>
  <c r="G86" i="30"/>
  <c r="G85" i="30"/>
  <c r="G84" i="30"/>
  <c r="G83" i="30"/>
  <c r="G82" i="30"/>
  <c r="G81" i="30"/>
  <c r="G80" i="30"/>
  <c r="G79" i="30"/>
  <c r="G78" i="30"/>
  <c r="G77" i="30"/>
  <c r="G74" i="30"/>
  <c r="G73" i="30"/>
  <c r="G72" i="30"/>
  <c r="G71" i="30"/>
  <c r="G70" i="30"/>
  <c r="G69" i="30"/>
  <c r="G68" i="30"/>
  <c r="G67" i="30"/>
  <c r="G66" i="30"/>
  <c r="G65" i="30"/>
  <c r="G62" i="30"/>
  <c r="G61" i="30"/>
  <c r="G60" i="30"/>
  <c r="G59" i="30"/>
  <c r="G58" i="30"/>
  <c r="G57" i="30"/>
  <c r="G56" i="30"/>
  <c r="G55" i="30"/>
  <c r="G54" i="30"/>
  <c r="G53" i="30"/>
  <c r="G50" i="30"/>
  <c r="G49" i="30"/>
  <c r="G48" i="30"/>
  <c r="G47" i="30"/>
  <c r="G46" i="30"/>
  <c r="G45" i="30"/>
  <c r="G44" i="30"/>
  <c r="G43" i="30"/>
  <c r="G38" i="30"/>
  <c r="G37" i="30"/>
  <c r="G36" i="30"/>
  <c r="G35" i="30"/>
  <c r="G34" i="30"/>
  <c r="G33" i="30"/>
  <c r="G32" i="30"/>
  <c r="G31" i="30"/>
  <c r="G30" i="30"/>
  <c r="G29" i="30"/>
  <c r="G26" i="30"/>
  <c r="G25" i="30"/>
  <c r="G24" i="30"/>
  <c r="G23" i="30"/>
  <c r="G22" i="30"/>
  <c r="G21" i="30"/>
  <c r="G20" i="30"/>
  <c r="G19" i="30"/>
  <c r="G18" i="30"/>
  <c r="G17" i="30"/>
  <c r="G14" i="30"/>
  <c r="G13" i="30"/>
  <c r="G12" i="30"/>
  <c r="G11" i="30"/>
  <c r="G10" i="30"/>
  <c r="G9" i="30"/>
  <c r="G8" i="30"/>
  <c r="G7" i="30"/>
  <c r="G6" i="30"/>
  <c r="G7" i="29" l="1"/>
  <c r="F7" i="29"/>
  <c r="G6" i="29"/>
  <c r="F6" i="29"/>
  <c r="G5" i="29"/>
  <c r="F5" i="29"/>
  <c r="G7" i="28"/>
  <c r="F7" i="28"/>
  <c r="G6" i="28"/>
  <c r="F6" i="28"/>
  <c r="G5" i="28"/>
  <c r="F5" i="28"/>
  <c r="G6" i="27"/>
  <c r="F6" i="27"/>
  <c r="G5" i="27"/>
  <c r="F5" i="27"/>
  <c r="G6" i="7" l="1"/>
  <c r="G7" i="7"/>
  <c r="F7" i="7"/>
  <c r="F6" i="7"/>
  <c r="G6" i="22" l="1"/>
  <c r="G7" i="22"/>
  <c r="G8" i="22"/>
  <c r="G9" i="22"/>
  <c r="G10" i="22"/>
  <c r="F6" i="22"/>
  <c r="F7" i="22"/>
  <c r="F8" i="22"/>
  <c r="F9" i="22"/>
  <c r="F10" i="22"/>
  <c r="G6" i="15" l="1"/>
  <c r="G5" i="15"/>
  <c r="F6" i="15"/>
  <c r="F5" i="15"/>
  <c r="G6" i="8" l="1"/>
  <c r="G7" i="8"/>
  <c r="G8" i="8"/>
  <c r="G9" i="8"/>
  <c r="G11" i="8"/>
  <c r="G12" i="8"/>
  <c r="F6" i="8"/>
  <c r="F7" i="8"/>
  <c r="F8" i="8"/>
  <c r="F9" i="8"/>
  <c r="F10" i="8"/>
  <c r="F11" i="8"/>
  <c r="F12" i="8"/>
</calcChain>
</file>

<file path=xl/sharedStrings.xml><?xml version="1.0" encoding="utf-8"?>
<sst xmlns="http://schemas.openxmlformats.org/spreadsheetml/2006/main" count="395" uniqueCount="92">
  <si>
    <t>Absorbance (520mm)</t>
  </si>
  <si>
    <t>Unknow Absorbace</t>
  </si>
  <si>
    <t>Unknow Concentration(mg/ml)</t>
  </si>
  <si>
    <t>Average</t>
  </si>
  <si>
    <t>Stdev</t>
  </si>
  <si>
    <t>Free enzyme</t>
  </si>
  <si>
    <t>Sample</t>
  </si>
  <si>
    <t>Fourth cycle</t>
  </si>
  <si>
    <t>Fifth cycle</t>
  </si>
  <si>
    <t>Sixth cycle</t>
  </si>
  <si>
    <t>Seventh cycle</t>
  </si>
  <si>
    <t>Eighth cycle</t>
  </si>
  <si>
    <t>First</t>
  </si>
  <si>
    <t>Second</t>
  </si>
  <si>
    <t>Third</t>
  </si>
  <si>
    <t>Fourth</t>
  </si>
  <si>
    <t>Fifth</t>
  </si>
  <si>
    <t>Sixth</t>
  </si>
  <si>
    <t>Seventh</t>
  </si>
  <si>
    <t>Eighth</t>
  </si>
  <si>
    <t>Tenth</t>
  </si>
  <si>
    <t>Ninth</t>
  </si>
  <si>
    <t>Bagasse</t>
  </si>
  <si>
    <t>Rice bran</t>
  </si>
  <si>
    <t>Bagasse (with enzyme)</t>
  </si>
  <si>
    <t>Bagasse + alginate (with enzyme)</t>
  </si>
  <si>
    <t>Rice bran (with enzyme)</t>
  </si>
  <si>
    <t>Rice bran + alginate (with enzyme)</t>
  </si>
  <si>
    <t>Cycle</t>
  </si>
  <si>
    <t>Bagasse before treatment</t>
  </si>
  <si>
    <t>Bagasse after treatment</t>
  </si>
  <si>
    <t>Rice bran before treatment</t>
  </si>
  <si>
    <t>Rice bran after treatment</t>
  </si>
  <si>
    <t>Free enzymes</t>
  </si>
  <si>
    <t>Immobilized multi-enzyme</t>
  </si>
  <si>
    <t>Cocetration (mg/mL)</t>
  </si>
  <si>
    <t>First cycle</t>
  </si>
  <si>
    <t>Second cycle</t>
  </si>
  <si>
    <t>Immobilized Single-enzyme</t>
  </si>
  <si>
    <t xml:space="preserve">Sodium alginate </t>
  </si>
  <si>
    <t xml:space="preserve">Bagasse + alginate </t>
  </si>
  <si>
    <t>Rice bran + alginate</t>
  </si>
  <si>
    <t>Concentration of fructose (mg/mL)</t>
  </si>
  <si>
    <t>(a)</t>
  </si>
  <si>
    <t>(b)</t>
  </si>
  <si>
    <t>(c)</t>
  </si>
  <si>
    <t>(d)</t>
  </si>
  <si>
    <t>(e)</t>
  </si>
  <si>
    <t>(f)</t>
  </si>
  <si>
    <t>(g)</t>
  </si>
  <si>
    <t>(h)</t>
  </si>
  <si>
    <t>1st</t>
  </si>
  <si>
    <t>Nineth</t>
  </si>
  <si>
    <t>Total</t>
  </si>
  <si>
    <t xml:space="preserve">Note: (a) Sodium alginate (with enzymes), (b) Sawdust (with enzymes), 
(c) Sawdust + alginate (with enzymes), (d) Bagasse (with enzymes), (e) Bagasse + alginate (with enzymes), (f) Rice bran (with enzymes), (g) Rice bran + alginate (with enzymes) and (h) Free enzymes. </t>
  </si>
  <si>
    <t>Sawdust</t>
  </si>
  <si>
    <t>Sawdust + alginate</t>
  </si>
  <si>
    <t>Table 1. Reusability of immobilized multi-enzyme in different fixed bed enzyme bioreactors</t>
  </si>
  <si>
    <t>Y=0.0535x + C (From Calibration carve)</t>
  </si>
  <si>
    <t>Sawdust before treatment</t>
  </si>
  <si>
    <t>Sawdust after treatment</t>
  </si>
  <si>
    <t>Sl. No.</t>
  </si>
  <si>
    <t>Con.(mg/mL) Exp-1</t>
  </si>
  <si>
    <t>Con.(mg/mL) Exp-2</t>
  </si>
  <si>
    <t>Con.(mg/mL) Exp-3</t>
  </si>
  <si>
    <t>Figure-4</t>
  </si>
  <si>
    <t>Figure-5</t>
  </si>
  <si>
    <t>Immobilized Matrix</t>
  </si>
  <si>
    <t>Figure-6</t>
  </si>
  <si>
    <t>Figure -7(a)</t>
  </si>
  <si>
    <t>Figure-7(b)</t>
  </si>
  <si>
    <t>Figure-(c)</t>
  </si>
  <si>
    <t>Figure-7(d)</t>
  </si>
  <si>
    <t>Table-1</t>
  </si>
  <si>
    <r>
      <t>2</t>
    </r>
    <r>
      <rPr>
        <vertAlign val="superscript"/>
        <sz val="12"/>
        <rFont val="Times New Roman"/>
        <family val="1"/>
      </rPr>
      <t>nd</t>
    </r>
  </si>
  <si>
    <r>
      <t>3</t>
    </r>
    <r>
      <rPr>
        <vertAlign val="superscript"/>
        <sz val="12"/>
        <rFont val="Times New Roman"/>
        <family val="1"/>
      </rPr>
      <t>rd</t>
    </r>
  </si>
  <si>
    <r>
      <t>4</t>
    </r>
    <r>
      <rPr>
        <vertAlign val="superscript"/>
        <sz val="12"/>
        <rFont val="Times New Roman"/>
        <family val="1"/>
      </rPr>
      <t>th</t>
    </r>
  </si>
  <si>
    <r>
      <t>5</t>
    </r>
    <r>
      <rPr>
        <vertAlign val="superscript"/>
        <sz val="12"/>
        <rFont val="Times New Roman"/>
        <family val="1"/>
      </rPr>
      <t>th</t>
    </r>
  </si>
  <si>
    <r>
      <t>6</t>
    </r>
    <r>
      <rPr>
        <vertAlign val="superscript"/>
        <sz val="12"/>
        <rFont val="Times New Roman"/>
        <family val="1"/>
      </rPr>
      <t>th</t>
    </r>
  </si>
  <si>
    <r>
      <t>7</t>
    </r>
    <r>
      <rPr>
        <vertAlign val="superscript"/>
        <sz val="12"/>
        <rFont val="Times New Roman"/>
        <family val="1"/>
      </rPr>
      <t>th</t>
    </r>
  </si>
  <si>
    <r>
      <t>8</t>
    </r>
    <r>
      <rPr>
        <vertAlign val="superscript"/>
        <sz val="12"/>
        <rFont val="Times New Roman"/>
        <family val="1"/>
      </rPr>
      <t>th</t>
    </r>
  </si>
  <si>
    <r>
      <t>9</t>
    </r>
    <r>
      <rPr>
        <vertAlign val="superscript"/>
        <sz val="12"/>
        <rFont val="Times New Roman"/>
        <family val="1"/>
      </rPr>
      <t>th</t>
    </r>
  </si>
  <si>
    <r>
      <t>10</t>
    </r>
    <r>
      <rPr>
        <vertAlign val="superscript"/>
        <sz val="12"/>
        <rFont val="Times New Roman"/>
        <family val="1"/>
      </rPr>
      <t>th</t>
    </r>
  </si>
  <si>
    <t>Cycle No.</t>
  </si>
  <si>
    <t xml:space="preserve">First </t>
  </si>
  <si>
    <t>Sodium alginate (with enzyme)</t>
  </si>
  <si>
    <t>Sawdust + alginate (with enzyme)</t>
  </si>
  <si>
    <t>Sawdust (with enzyme)</t>
  </si>
  <si>
    <t xml:space="preserve">Standard Curve </t>
  </si>
  <si>
    <t>Third cycle</t>
  </si>
  <si>
    <t>Figure-3</t>
  </si>
  <si>
    <t>Con.(mg/ml) Exp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rgb="FF0000FF"/>
      <name val="Calibri"/>
      <family val="2"/>
      <scheme val="minor"/>
    </font>
    <font>
      <sz val="12"/>
      <color rgb="FF0000FF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vertAlign val="superscript"/>
      <sz val="12"/>
      <name val="Times New Roman"/>
      <family val="1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0" fontId="0" fillId="0" borderId="0" xfId="0" applyFill="1" applyBorder="1" applyAlignment="1"/>
    <xf numFmtId="0" fontId="5" fillId="0" borderId="0" xfId="0" applyFont="1"/>
    <xf numFmtId="0" fontId="1" fillId="0" borderId="2" xfId="0" applyFont="1" applyBorder="1" applyAlignment="1">
      <alignment horizontal="center" vertical="center" wrapText="1"/>
    </xf>
    <xf numFmtId="0" fontId="6" fillId="0" borderId="2" xfId="0" applyFont="1" applyBorder="1"/>
    <xf numFmtId="0" fontId="6" fillId="0" borderId="2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0" fillId="0" borderId="0" xfId="0" applyBorder="1"/>
    <xf numFmtId="0" fontId="7" fillId="0" borderId="0" xfId="0" applyFont="1"/>
    <xf numFmtId="0" fontId="2" fillId="0" borderId="0" xfId="0" applyFont="1" applyBorder="1"/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2" xfId="0" applyFont="1" applyBorder="1"/>
    <xf numFmtId="0" fontId="6" fillId="0" borderId="0" xfId="0" applyFont="1"/>
    <xf numFmtId="0" fontId="4" fillId="0" borderId="0" xfId="0" applyFont="1" applyFill="1" applyBorder="1" applyAlignment="1">
      <alignment horizontal="center"/>
    </xf>
    <xf numFmtId="0" fontId="9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8" fillId="0" borderId="0" xfId="0" applyFont="1" applyAlignment="1">
      <alignment horizontal="center"/>
    </xf>
    <xf numFmtId="0" fontId="8" fillId="2" borderId="7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8" xfId="0" applyFont="1" applyBorder="1" applyAlignment="1">
      <alignment vertical="center" wrapText="1"/>
    </xf>
    <xf numFmtId="0" fontId="8" fillId="0" borderId="7" xfId="0" applyFont="1" applyBorder="1" applyAlignment="1">
      <alignment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8" fillId="0" borderId="0" xfId="0" applyFont="1" applyBorder="1"/>
    <xf numFmtId="0" fontId="8" fillId="0" borderId="0" xfId="0" applyFont="1" applyFill="1" applyBorder="1"/>
    <xf numFmtId="0" fontId="13" fillId="0" borderId="0" xfId="0" applyFont="1" applyFill="1" applyBorder="1" applyAlignment="1">
      <alignment horizontal="center"/>
    </xf>
    <xf numFmtId="0" fontId="8" fillId="0" borderId="0" xfId="0" applyFont="1" applyFill="1" applyBorder="1" applyAlignment="1"/>
    <xf numFmtId="0" fontId="9" fillId="0" borderId="0" xfId="0" applyFont="1" applyBorder="1"/>
    <xf numFmtId="0" fontId="8" fillId="0" borderId="2" xfId="0" applyFont="1" applyFill="1" applyBorder="1" applyAlignment="1">
      <alignment horizontal="center"/>
    </xf>
    <xf numFmtId="0" fontId="9" fillId="0" borderId="2" xfId="0" applyFont="1" applyBorder="1" applyAlignment="1">
      <alignment horizontal="left"/>
    </xf>
    <xf numFmtId="0" fontId="0" fillId="0" borderId="0" xfId="0" applyBorder="1" applyAlignment="1">
      <alignment horizontal="left" wrapText="1"/>
    </xf>
    <xf numFmtId="0" fontId="3" fillId="0" borderId="0" xfId="0" applyFont="1" applyBorder="1" applyAlignment="1">
      <alignment horizontal="left" vertical="center" wrapText="1"/>
    </xf>
    <xf numFmtId="0" fontId="9" fillId="0" borderId="0" xfId="0" applyFont="1" applyAlignment="1">
      <alignment horizontal="left"/>
    </xf>
    <xf numFmtId="0" fontId="9" fillId="2" borderId="3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00FF"/>
      <color rgb="FFFF3399"/>
      <color rgb="FF0066FF"/>
      <color rgb="FF9933FF"/>
      <color rgb="FF6600CC"/>
      <color rgb="FFFF99FF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bg1"/>
                </a:solidFill>
              </a:rPr>
              <a:t>Standard</a:t>
            </a:r>
            <a:r>
              <a:rPr lang="en-US" baseline="0">
                <a:solidFill>
                  <a:schemeClr val="bg1"/>
                </a:solidFill>
              </a:rPr>
              <a:t> cur of</a:t>
            </a:r>
            <a:endParaRPr lang="en-US">
              <a:solidFill>
                <a:schemeClr val="bg1"/>
              </a:solidFill>
            </a:endParaRPr>
          </a:p>
        </c:rich>
      </c:tx>
      <c:layout>
        <c:manualLayout>
          <c:xMode val="edge"/>
          <c:yMode val="edge"/>
          <c:x val="0.29982633420822402"/>
          <c:y val="2.77777777777777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246981627296594"/>
          <c:y val="0.15060185185185185"/>
          <c:w val="0.81819685039370094"/>
          <c:h val="0.6494754301545639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>
              <a:softEdge rad="0"/>
            </a:effectLst>
          </c:spPr>
          <c:marker>
            <c:symbol val="circle"/>
            <c:size val="6"/>
            <c:spPr>
              <a:noFill/>
              <a:ln w="76200">
                <a:solidFill>
                  <a:srgbClr val="00B0F0"/>
                </a:solidFill>
                <a:round/>
              </a:ln>
              <a:effectLst>
                <a:softEdge rad="0"/>
              </a:effectLst>
            </c:spPr>
          </c:marker>
          <c:trendline>
            <c:spPr>
              <a:ln w="25400" cap="rnd">
                <a:solidFill>
                  <a:schemeClr val="tx1"/>
                </a:solidFill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45220056867891512"/>
                  <c:y val="2.1759259259259258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.0535x</a:t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9956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[1]Sheet2!$C$2:$C$21</c:f>
              <c:numCache>
                <c:formatCode>General</c:formatCode>
                <c:ptCount val="20"/>
                <c:pt idx="0">
                  <c:v>0.875</c:v>
                </c:pt>
                <c:pt idx="1">
                  <c:v>1.75</c:v>
                </c:pt>
                <c:pt idx="2">
                  <c:v>2.6240000000000001</c:v>
                </c:pt>
                <c:pt idx="3">
                  <c:v>3.4990000000000001</c:v>
                </c:pt>
                <c:pt idx="4">
                  <c:v>4.3739999999999997</c:v>
                </c:pt>
                <c:pt idx="5">
                  <c:v>5.2489999999999997</c:v>
                </c:pt>
                <c:pt idx="6">
                  <c:v>6.1239999999999997</c:v>
                </c:pt>
                <c:pt idx="7">
                  <c:v>6.9980000000000002</c:v>
                </c:pt>
                <c:pt idx="8">
                  <c:v>7.8730000000000002</c:v>
                </c:pt>
                <c:pt idx="9">
                  <c:v>8.7479999999999993</c:v>
                </c:pt>
                <c:pt idx="10">
                  <c:v>9.6229999999999993</c:v>
                </c:pt>
                <c:pt idx="11">
                  <c:v>10.587999999999999</c:v>
                </c:pt>
                <c:pt idx="12">
                  <c:v>11.372</c:v>
                </c:pt>
                <c:pt idx="13">
                  <c:v>12.247</c:v>
                </c:pt>
                <c:pt idx="14">
                  <c:v>13.122</c:v>
                </c:pt>
                <c:pt idx="15">
                  <c:v>13.997</c:v>
                </c:pt>
                <c:pt idx="16">
                  <c:v>14.872</c:v>
                </c:pt>
                <c:pt idx="17">
                  <c:v>15.746</c:v>
                </c:pt>
                <c:pt idx="18">
                  <c:v>16.620999999999999</c:v>
                </c:pt>
                <c:pt idx="19">
                  <c:v>17.495999999999999</c:v>
                </c:pt>
              </c:numCache>
            </c:numRef>
          </c:xVal>
          <c:yVal>
            <c:numRef>
              <c:f>[1]Sheet2!$B$2:$B$21</c:f>
              <c:numCache>
                <c:formatCode>General</c:formatCode>
                <c:ptCount val="20"/>
                <c:pt idx="0">
                  <c:v>4.4999999999999998E-2</c:v>
                </c:pt>
                <c:pt idx="1">
                  <c:v>9.5000000000000001E-2</c:v>
                </c:pt>
                <c:pt idx="2">
                  <c:v>0.14199999999999999</c:v>
                </c:pt>
                <c:pt idx="3">
                  <c:v>0.188</c:v>
                </c:pt>
                <c:pt idx="4">
                  <c:v>0.23499999999999999</c:v>
                </c:pt>
                <c:pt idx="5">
                  <c:v>0.29499999999999998</c:v>
                </c:pt>
                <c:pt idx="6">
                  <c:v>0.34599999999999997</c:v>
                </c:pt>
                <c:pt idx="7">
                  <c:v>0.39500000000000002</c:v>
                </c:pt>
                <c:pt idx="8">
                  <c:v>0.42499999999999999</c:v>
                </c:pt>
                <c:pt idx="9">
                  <c:v>0.47399999999999998</c:v>
                </c:pt>
                <c:pt idx="10">
                  <c:v>0.53300000000000003</c:v>
                </c:pt>
                <c:pt idx="11">
                  <c:v>0.58299999999999996</c:v>
                </c:pt>
                <c:pt idx="12">
                  <c:v>0.625</c:v>
                </c:pt>
                <c:pt idx="13">
                  <c:v>0.67200000000000004</c:v>
                </c:pt>
                <c:pt idx="14">
                  <c:v>0.72499999999999998</c:v>
                </c:pt>
                <c:pt idx="15">
                  <c:v>0.76300000000000001</c:v>
                </c:pt>
                <c:pt idx="16">
                  <c:v>0.79800000000000004</c:v>
                </c:pt>
                <c:pt idx="17">
                  <c:v>0.82199999999999995</c:v>
                </c:pt>
                <c:pt idx="18">
                  <c:v>0.85399999999999998</c:v>
                </c:pt>
                <c:pt idx="19">
                  <c:v>0.896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43-4D13-B876-79D012351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0546992"/>
        <c:axId val="1220544816"/>
      </c:scatterChart>
      <c:valAx>
        <c:axId val="122054699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bg1"/>
                    </a:solidFill>
                  </a:rPr>
                  <a:t>Concentrationn</a:t>
                </a:r>
              </a:p>
            </c:rich>
          </c:tx>
          <c:layout>
            <c:manualLayout>
              <c:xMode val="edge"/>
              <c:yMode val="edge"/>
              <c:x val="0.35331824146981639"/>
              <c:y val="0.8843285214348206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all" spc="12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20544816"/>
        <c:crosses val="autoZero"/>
        <c:crossBetween val="midCat"/>
      </c:valAx>
      <c:valAx>
        <c:axId val="12205448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bg1"/>
                    </a:solidFill>
                  </a:rPr>
                  <a:t>daddyis Title</a:t>
                </a:r>
              </a:p>
            </c:rich>
          </c:tx>
          <c:layout>
            <c:manualLayout>
              <c:xMode val="edge"/>
              <c:yMode val="edge"/>
              <c:x val="2.222222222222223E-2"/>
              <c:y val="0.3907560513269175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20546992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0975</xdr:colOff>
      <xdr:row>4</xdr:row>
      <xdr:rowOff>14287</xdr:rowOff>
    </xdr:from>
    <xdr:to>
      <xdr:col>9</xdr:col>
      <xdr:colOff>238125</xdr:colOff>
      <xdr:row>17</xdr:row>
      <xdr:rowOff>333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B3CFDF2-8438-47FB-BF38-8AC0D47199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4583</cdr:x>
      <cdr:y>0.02604</cdr:y>
    </cdr:from>
    <cdr:to>
      <cdr:x>0.81667</cdr:x>
      <cdr:y>0.1510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123950" y="71438"/>
          <a:ext cx="260985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Standard Curve of D-fructose</a:t>
          </a:r>
        </a:p>
      </cdr:txBody>
    </cdr:sp>
  </cdr:relSizeAnchor>
  <cdr:relSizeAnchor xmlns:cdr="http://schemas.openxmlformats.org/drawingml/2006/chartDrawing">
    <cdr:from>
      <cdr:x>0.34583</cdr:x>
      <cdr:y>0.88021</cdr:y>
    </cdr:from>
    <cdr:to>
      <cdr:x>0.80625</cdr:x>
      <cdr:y>0.96007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581150" y="2414588"/>
          <a:ext cx="210502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Concentration (mg/mL)</a:t>
          </a:r>
        </a:p>
      </cdr:txBody>
    </cdr:sp>
  </cdr:relSizeAnchor>
  <cdr:relSizeAnchor xmlns:cdr="http://schemas.openxmlformats.org/drawingml/2006/chartDrawing">
    <cdr:from>
      <cdr:x>0.02083</cdr:x>
      <cdr:y>0.17882</cdr:y>
    </cdr:from>
    <cdr:to>
      <cdr:x>0.08958</cdr:x>
      <cdr:y>0.75868</cdr:y>
    </cdr:to>
    <cdr:sp macro="" textlink="">
      <cdr:nvSpPr>
        <cdr:cNvPr id="7" name="TextBox 6"/>
        <cdr:cNvSpPr txBox="1"/>
      </cdr:nvSpPr>
      <cdr:spPr>
        <a:xfrm xmlns:a="http://schemas.openxmlformats.org/drawingml/2006/main" rot="16200000">
          <a:off x="-542925" y="1128712"/>
          <a:ext cx="159067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Absorbance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520 nm)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bout:blank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4"/>
      <sheetName val="Sheet5"/>
      <sheetName val="Sheet6"/>
      <sheetName val="Sheet7"/>
      <sheetName val="Sheet8"/>
      <sheetName val="Sheet9"/>
      <sheetName val="Sheet10"/>
      <sheetName val="Sheet12"/>
      <sheetName val="Sheet13"/>
      <sheetName val="Sheet14"/>
      <sheetName val="Sheet15"/>
      <sheetName val="Sheet16"/>
      <sheetName val="Sheet11"/>
      <sheetName val="Sheet18"/>
      <sheetName val="Sheet17"/>
      <sheetName val="Sheet19"/>
      <sheetName val="Sheet20"/>
      <sheetName val="Sheet2"/>
      <sheetName val="Sheet21"/>
      <sheetName val="Calibration"/>
      <sheetName val="Fig-3"/>
      <sheetName val="Fig-4"/>
      <sheetName val="Fig-5"/>
      <sheetName val="Fig-6"/>
      <sheetName val="Fig-7(1)"/>
      <sheetName val="Fig-7 (2)"/>
      <sheetName val="Fig-7 (3)"/>
      <sheetName val="Fig-7 (4)"/>
      <sheetName val="Fig-7(All)"/>
      <sheetName val="Table-1"/>
    </sheetNames>
    <sheetDataSet>
      <sheetData sheetId="0">
        <row r="1">
          <cell r="B1" t="str">
            <v>First</v>
          </cell>
        </row>
      </sheetData>
      <sheetData sheetId="1">
        <row r="2">
          <cell r="A2" t="str">
            <v xml:space="preserve">Bagasse </v>
          </cell>
        </row>
      </sheetData>
      <sheetData sheetId="2">
        <row r="2">
          <cell r="A2" t="str">
            <v xml:space="preserve">Rice bran </v>
          </cell>
        </row>
      </sheetData>
      <sheetData sheetId="3">
        <row r="2">
          <cell r="A2" t="str">
            <v>Alginate</v>
          </cell>
        </row>
      </sheetData>
      <sheetData sheetId="4"/>
      <sheetData sheetId="5">
        <row r="2">
          <cell r="A2" t="str">
            <v>First cycle</v>
          </cell>
        </row>
      </sheetData>
      <sheetData sheetId="6"/>
      <sheetData sheetId="7"/>
      <sheetData sheetId="8"/>
      <sheetData sheetId="9">
        <row r="2">
          <cell r="A2" t="str">
            <v>Single enzyme immonilization process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2">
          <cell r="A2" t="str">
            <v xml:space="preserve">Saw dust </v>
          </cell>
          <cell r="B2">
            <v>4.4999999999999998E-2</v>
          </cell>
          <cell r="C2">
            <v>0.875</v>
          </cell>
        </row>
        <row r="3">
          <cell r="B3">
            <v>9.5000000000000001E-2</v>
          </cell>
          <cell r="C3">
            <v>1.75</v>
          </cell>
        </row>
        <row r="4">
          <cell r="B4">
            <v>0.14199999999999999</v>
          </cell>
          <cell r="C4">
            <v>2.6240000000000001</v>
          </cell>
        </row>
        <row r="5">
          <cell r="B5">
            <v>0.188</v>
          </cell>
          <cell r="C5">
            <v>3.4990000000000001</v>
          </cell>
        </row>
        <row r="6">
          <cell r="B6">
            <v>0.23499999999999999</v>
          </cell>
          <cell r="C6">
            <v>4.3739999999999997</v>
          </cell>
        </row>
        <row r="7">
          <cell r="B7">
            <v>0.29499999999999998</v>
          </cell>
          <cell r="C7">
            <v>5.2489999999999997</v>
          </cell>
        </row>
        <row r="8">
          <cell r="B8">
            <v>0.34599999999999997</v>
          </cell>
          <cell r="C8">
            <v>6.1239999999999997</v>
          </cell>
        </row>
        <row r="9">
          <cell r="B9">
            <v>0.39500000000000002</v>
          </cell>
          <cell r="C9">
            <v>6.9980000000000002</v>
          </cell>
        </row>
        <row r="10">
          <cell r="B10">
            <v>0.42499999999999999</v>
          </cell>
          <cell r="C10">
            <v>7.8730000000000002</v>
          </cell>
        </row>
        <row r="11">
          <cell r="B11">
            <v>0.47399999999999998</v>
          </cell>
          <cell r="C11">
            <v>8.7479999999999993</v>
          </cell>
        </row>
        <row r="12">
          <cell r="B12">
            <v>0.53300000000000003</v>
          </cell>
          <cell r="C12">
            <v>9.6229999999999993</v>
          </cell>
        </row>
        <row r="13">
          <cell r="B13">
            <v>0.58299999999999996</v>
          </cell>
          <cell r="C13">
            <v>10.587999999999999</v>
          </cell>
        </row>
        <row r="14">
          <cell r="B14">
            <v>0.625</v>
          </cell>
          <cell r="C14">
            <v>11.372</v>
          </cell>
        </row>
        <row r="15">
          <cell r="B15">
            <v>0.67200000000000004</v>
          </cell>
          <cell r="C15">
            <v>12.247</v>
          </cell>
        </row>
        <row r="16">
          <cell r="B16">
            <v>0.72499999999999998</v>
          </cell>
          <cell r="C16">
            <v>13.122</v>
          </cell>
        </row>
        <row r="17">
          <cell r="B17">
            <v>0.76300000000000001</v>
          </cell>
          <cell r="C17">
            <v>13.997</v>
          </cell>
        </row>
        <row r="18">
          <cell r="B18">
            <v>0.79800000000000004</v>
          </cell>
          <cell r="C18">
            <v>14.872</v>
          </cell>
        </row>
        <row r="19">
          <cell r="B19">
            <v>0.82199999999999995</v>
          </cell>
          <cell r="C19">
            <v>15.746</v>
          </cell>
        </row>
        <row r="20">
          <cell r="B20">
            <v>0.85399999999999998</v>
          </cell>
          <cell r="C20">
            <v>16.620999999999999</v>
          </cell>
        </row>
        <row r="21">
          <cell r="B21">
            <v>0.89600000000000002</v>
          </cell>
          <cell r="C21">
            <v>17.495999999999999</v>
          </cell>
        </row>
      </sheetData>
      <sheetData sheetId="20">
        <row r="2">
          <cell r="A2" t="str">
            <v>Saw dust before treatment</v>
          </cell>
        </row>
      </sheetData>
      <sheetData sheetId="21"/>
      <sheetData sheetId="22">
        <row r="5">
          <cell r="J5">
            <v>10.176647207840089</v>
          </cell>
        </row>
      </sheetData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2:G31"/>
  <sheetViews>
    <sheetView tabSelected="1" workbookViewId="0">
      <selection activeCell="O33" sqref="O33"/>
    </sheetView>
  </sheetViews>
  <sheetFormatPr defaultRowHeight="15" x14ac:dyDescent="0.25"/>
  <cols>
    <col min="2" max="2" width="7" customWidth="1"/>
    <col min="3" max="3" width="21.85546875" customWidth="1"/>
    <col min="4" max="4" width="20.5703125" customWidth="1"/>
    <col min="5" max="5" width="2.85546875" customWidth="1"/>
    <col min="6" max="6" width="28.28515625" customWidth="1"/>
    <col min="7" max="7" width="18.28515625" customWidth="1"/>
  </cols>
  <sheetData>
    <row r="2" spans="2:4" ht="18.75" x14ac:dyDescent="0.3">
      <c r="B2" s="19" t="s">
        <v>88</v>
      </c>
    </row>
    <row r="4" spans="2:4" ht="15.75" x14ac:dyDescent="0.25">
      <c r="B4" s="5" t="s">
        <v>61</v>
      </c>
      <c r="C4" s="5" t="s">
        <v>0</v>
      </c>
      <c r="D4" s="5" t="s">
        <v>35</v>
      </c>
    </row>
    <row r="5" spans="2:4" ht="15.75" x14ac:dyDescent="0.25">
      <c r="B5" s="6">
        <v>1</v>
      </c>
      <c r="C5" s="4">
        <v>4.4999999999999998E-2</v>
      </c>
      <c r="D5" s="4">
        <v>0.875</v>
      </c>
    </row>
    <row r="6" spans="2:4" ht="15.75" x14ac:dyDescent="0.25">
      <c r="B6" s="6">
        <v>2</v>
      </c>
      <c r="C6" s="4">
        <v>9.5000000000000001E-2</v>
      </c>
      <c r="D6" s="4">
        <v>1.75</v>
      </c>
    </row>
    <row r="7" spans="2:4" ht="15.75" x14ac:dyDescent="0.25">
      <c r="B7" s="6">
        <v>3</v>
      </c>
      <c r="C7" s="4">
        <v>0.14199999999999999</v>
      </c>
      <c r="D7" s="4">
        <v>2.6240000000000001</v>
      </c>
    </row>
    <row r="8" spans="2:4" ht="15.75" x14ac:dyDescent="0.25">
      <c r="B8" s="6">
        <v>4</v>
      </c>
      <c r="C8" s="4">
        <v>0.188</v>
      </c>
      <c r="D8" s="4">
        <v>3.4990000000000001</v>
      </c>
    </row>
    <row r="9" spans="2:4" ht="15.75" x14ac:dyDescent="0.25">
      <c r="B9" s="6">
        <v>5</v>
      </c>
      <c r="C9" s="4">
        <v>0.23499999999999999</v>
      </c>
      <c r="D9" s="4">
        <v>4.3739999999999997</v>
      </c>
    </row>
    <row r="10" spans="2:4" ht="15.75" x14ac:dyDescent="0.25">
      <c r="B10" s="6">
        <v>6</v>
      </c>
      <c r="C10" s="4">
        <v>0.29499999999999998</v>
      </c>
      <c r="D10" s="4">
        <v>5.2489999999999997</v>
      </c>
    </row>
    <row r="11" spans="2:4" ht="15.75" x14ac:dyDescent="0.25">
      <c r="B11" s="6">
        <v>7</v>
      </c>
      <c r="C11" s="4">
        <v>0.34599999999999997</v>
      </c>
      <c r="D11" s="4">
        <v>6.1239999999999997</v>
      </c>
    </row>
    <row r="12" spans="2:4" ht="15.75" x14ac:dyDescent="0.25">
      <c r="B12" s="6">
        <v>8</v>
      </c>
      <c r="C12" s="4">
        <v>0.39500000000000002</v>
      </c>
      <c r="D12" s="4">
        <v>6.9980000000000002</v>
      </c>
    </row>
    <row r="13" spans="2:4" ht="15.75" x14ac:dyDescent="0.25">
      <c r="B13" s="6">
        <v>9</v>
      </c>
      <c r="C13" s="4">
        <v>0.42499999999999999</v>
      </c>
      <c r="D13" s="4">
        <v>7.8730000000000002</v>
      </c>
    </row>
    <row r="14" spans="2:4" ht="15.75" x14ac:dyDescent="0.25">
      <c r="B14" s="6">
        <v>10</v>
      </c>
      <c r="C14" s="4">
        <v>0.47399999999999998</v>
      </c>
      <c r="D14" s="4">
        <v>8.7479999999999993</v>
      </c>
    </row>
    <row r="15" spans="2:4" ht="15.75" x14ac:dyDescent="0.25">
      <c r="B15" s="6">
        <v>11</v>
      </c>
      <c r="C15" s="4">
        <v>0.53300000000000003</v>
      </c>
      <c r="D15" s="4">
        <v>9.6229999999999993</v>
      </c>
    </row>
    <row r="16" spans="2:4" ht="15.75" x14ac:dyDescent="0.25">
      <c r="B16" s="6">
        <v>12</v>
      </c>
      <c r="C16" s="4">
        <v>0.58299999999999996</v>
      </c>
      <c r="D16" s="4">
        <v>10.587999999999999</v>
      </c>
    </row>
    <row r="17" spans="2:7" ht="15.75" x14ac:dyDescent="0.25">
      <c r="B17" s="6">
        <v>13</v>
      </c>
      <c r="C17" s="4">
        <v>0.625</v>
      </c>
      <c r="D17" s="4">
        <v>11.372</v>
      </c>
    </row>
    <row r="18" spans="2:7" ht="15.75" x14ac:dyDescent="0.25">
      <c r="B18" s="6">
        <v>14</v>
      </c>
      <c r="C18" s="4">
        <v>0.67200000000000004</v>
      </c>
      <c r="D18" s="4">
        <v>12.247</v>
      </c>
    </row>
    <row r="19" spans="2:7" ht="15.75" x14ac:dyDescent="0.25">
      <c r="B19" s="6">
        <v>15</v>
      </c>
      <c r="C19" s="4">
        <v>0.72499999999999998</v>
      </c>
      <c r="D19" s="4">
        <v>13.122</v>
      </c>
    </row>
    <row r="20" spans="2:7" ht="15.75" x14ac:dyDescent="0.25">
      <c r="B20" s="6">
        <v>16</v>
      </c>
      <c r="C20" s="4">
        <v>0.76300000000000001</v>
      </c>
      <c r="D20" s="4">
        <v>13.997</v>
      </c>
    </row>
    <row r="21" spans="2:7" ht="15.75" x14ac:dyDescent="0.25">
      <c r="B21" s="6">
        <v>17</v>
      </c>
      <c r="C21" s="4">
        <v>0.79800000000000004</v>
      </c>
      <c r="D21" s="4">
        <v>14.872</v>
      </c>
    </row>
    <row r="22" spans="2:7" ht="15.75" x14ac:dyDescent="0.25">
      <c r="B22" s="6">
        <v>18</v>
      </c>
      <c r="C22" s="4">
        <v>0.82199999999999995</v>
      </c>
      <c r="D22" s="4">
        <v>15.746</v>
      </c>
    </row>
    <row r="23" spans="2:7" ht="15.75" x14ac:dyDescent="0.25">
      <c r="B23" s="6">
        <v>19</v>
      </c>
      <c r="C23" s="4">
        <v>0.85399999999999998</v>
      </c>
      <c r="D23" s="4">
        <v>16.620999999999999</v>
      </c>
      <c r="F23" s="6" t="s">
        <v>1</v>
      </c>
      <c r="G23" s="7">
        <v>0.55500000000000005</v>
      </c>
    </row>
    <row r="24" spans="2:7" ht="15.75" x14ac:dyDescent="0.25">
      <c r="B24" s="6">
        <v>20</v>
      </c>
      <c r="C24" s="4">
        <v>0.89600000000000002</v>
      </c>
      <c r="D24" s="4">
        <v>17.495999999999999</v>
      </c>
      <c r="F24" s="6" t="s">
        <v>2</v>
      </c>
      <c r="G24" s="7">
        <f>TREND(D5:D24,C5:C24,G23)</f>
        <v>10.322737879100609</v>
      </c>
    </row>
    <row r="30" spans="2:7" ht="28.5" customHeight="1" x14ac:dyDescent="0.25"/>
    <row r="31" spans="2:7" x14ac:dyDescent="0.25">
      <c r="D31" s="3"/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3FF76-43D7-40BB-A268-B9863909CD58}">
  <dimension ref="B2:Z98"/>
  <sheetViews>
    <sheetView zoomScale="90" zoomScaleNormal="90" workbookViewId="0">
      <selection activeCell="C2" sqref="C2"/>
    </sheetView>
  </sheetViews>
  <sheetFormatPr defaultRowHeight="15.75" x14ac:dyDescent="0.25"/>
  <cols>
    <col min="1" max="1" width="9.140625" style="18"/>
    <col min="2" max="2" width="11.85546875" style="18" customWidth="1"/>
    <col min="3" max="3" width="34.28515625" style="18" customWidth="1"/>
    <col min="4" max="8" width="20.85546875" style="21" customWidth="1"/>
    <col min="9" max="9" width="9.140625" style="18"/>
    <col min="10" max="17" width="9.28515625" style="18" bestFit="1" customWidth="1"/>
    <col min="18" max="19" width="9.140625" style="18"/>
    <col min="20" max="23" width="9.28515625" style="18" bestFit="1" customWidth="1"/>
    <col min="24" max="24" width="12" style="18" bestFit="1" customWidth="1"/>
    <col min="25" max="25" width="9.28515625" style="18" bestFit="1" customWidth="1"/>
    <col min="26" max="16384" width="9.140625" style="18"/>
  </cols>
  <sheetData>
    <row r="2" spans="2:22" ht="18.75" x14ac:dyDescent="0.3">
      <c r="B2" s="20" t="s">
        <v>73</v>
      </c>
    </row>
    <row r="4" spans="2:22" ht="16.5" thickBot="1" x14ac:dyDescent="0.3">
      <c r="B4" s="13" t="s">
        <v>83</v>
      </c>
      <c r="C4" s="13" t="s">
        <v>6</v>
      </c>
      <c r="D4" s="13" t="s">
        <v>62</v>
      </c>
      <c r="E4" s="13" t="s">
        <v>63</v>
      </c>
      <c r="F4" s="13" t="s">
        <v>64</v>
      </c>
      <c r="G4" s="13" t="s">
        <v>3</v>
      </c>
      <c r="H4" s="13" t="s">
        <v>4</v>
      </c>
      <c r="J4" s="39" t="s">
        <v>57</v>
      </c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</row>
    <row r="5" spans="2:22" ht="16.5" customHeight="1" thickBot="1" x14ac:dyDescent="0.3">
      <c r="B5" s="11" t="s">
        <v>84</v>
      </c>
      <c r="C5" s="11" t="s">
        <v>85</v>
      </c>
      <c r="D5" s="35">
        <v>8.7983134833386512</v>
      </c>
      <c r="E5" s="35">
        <v>8.8554793981797246</v>
      </c>
      <c r="F5" s="35">
        <v>9.0079218377559194</v>
      </c>
      <c r="G5" s="12">
        <f t="shared" ref="G5:G14" si="0">AVERAGE(D5:F5)</f>
        <v>8.8872382397580996</v>
      </c>
      <c r="H5" s="12">
        <f>STDEV(D5:F5)</f>
        <v>0.10835305059932074</v>
      </c>
      <c r="J5" s="40" t="s">
        <v>28</v>
      </c>
      <c r="K5" s="42" t="s">
        <v>42</v>
      </c>
      <c r="L5" s="43"/>
      <c r="M5" s="43"/>
      <c r="N5" s="43"/>
      <c r="O5" s="43"/>
      <c r="P5" s="43"/>
      <c r="Q5" s="43"/>
      <c r="R5" s="44"/>
    </row>
    <row r="6" spans="2:22" ht="16.5" thickBot="1" x14ac:dyDescent="0.3">
      <c r="B6" s="11" t="s">
        <v>13</v>
      </c>
      <c r="C6" s="11" t="s">
        <v>85</v>
      </c>
      <c r="D6" s="12">
        <v>8.4172073843981625</v>
      </c>
      <c r="E6" s="12">
        <v>8.3409861646100651</v>
      </c>
      <c r="F6" s="12">
        <v>8.3790967745041129</v>
      </c>
      <c r="G6" s="12">
        <f t="shared" si="0"/>
        <v>8.3790967745041129</v>
      </c>
      <c r="H6" s="12">
        <f t="shared" ref="H6:H14" si="1">STDEV(D6:F6)</f>
        <v>3.8110609894048686E-2</v>
      </c>
      <c r="J6" s="41"/>
      <c r="K6" s="22" t="s">
        <v>43</v>
      </c>
      <c r="L6" s="22" t="s">
        <v>44</v>
      </c>
      <c r="M6" s="22" t="s">
        <v>45</v>
      </c>
      <c r="N6" s="22" t="s">
        <v>46</v>
      </c>
      <c r="O6" s="22" t="s">
        <v>47</v>
      </c>
      <c r="P6" s="22" t="s">
        <v>48</v>
      </c>
      <c r="Q6" s="22" t="s">
        <v>49</v>
      </c>
      <c r="R6" s="22" t="s">
        <v>50</v>
      </c>
    </row>
    <row r="7" spans="2:22" ht="16.5" thickBot="1" x14ac:dyDescent="0.3">
      <c r="B7" s="11" t="s">
        <v>14</v>
      </c>
      <c r="C7" s="11" t="s">
        <v>85</v>
      </c>
      <c r="D7" s="12">
        <v>8.0932672002987474</v>
      </c>
      <c r="E7" s="12">
        <v>7.9789353706166004</v>
      </c>
      <c r="F7" s="12">
        <v>8.0551565904046978</v>
      </c>
      <c r="G7" s="12">
        <f t="shared" si="0"/>
        <v>8.0424530537733485</v>
      </c>
      <c r="H7" s="12">
        <f t="shared" si="1"/>
        <v>5.8214918206804078E-2</v>
      </c>
      <c r="J7" s="23" t="s">
        <v>51</v>
      </c>
      <c r="K7" s="24">
        <v>8.89</v>
      </c>
      <c r="L7" s="24">
        <v>10.14</v>
      </c>
      <c r="M7" s="24">
        <v>10.8</v>
      </c>
      <c r="N7" s="24">
        <v>9.52</v>
      </c>
      <c r="O7" s="24">
        <v>10.16</v>
      </c>
      <c r="P7" s="24">
        <v>6.56</v>
      </c>
      <c r="Q7" s="24">
        <v>7.39</v>
      </c>
      <c r="R7" s="25"/>
    </row>
    <row r="8" spans="2:22" ht="19.5" thickBot="1" x14ac:dyDescent="0.3">
      <c r="B8" s="11" t="s">
        <v>15</v>
      </c>
      <c r="C8" s="11" t="s">
        <v>85</v>
      </c>
      <c r="D8" s="12">
        <v>7.5216080518880126</v>
      </c>
      <c r="E8" s="12">
        <v>7.4072762222058666</v>
      </c>
      <c r="F8" s="12">
        <v>7.5787739667290861</v>
      </c>
      <c r="G8" s="12">
        <f t="shared" si="0"/>
        <v>7.5025527469409878</v>
      </c>
      <c r="H8" s="12">
        <f t="shared" si="1"/>
        <v>8.7322377310205729E-2</v>
      </c>
      <c r="J8" s="23" t="s">
        <v>74</v>
      </c>
      <c r="K8" s="24">
        <v>8.3800000000000008</v>
      </c>
      <c r="L8" s="24">
        <v>9.83</v>
      </c>
      <c r="M8" s="24">
        <v>10.33</v>
      </c>
      <c r="N8" s="24">
        <v>9.1</v>
      </c>
      <c r="O8" s="24">
        <v>9.73</v>
      </c>
      <c r="P8" s="24">
        <v>6.12</v>
      </c>
      <c r="Q8" s="24">
        <v>6.84</v>
      </c>
      <c r="R8" s="25">
        <v>17.25</v>
      </c>
    </row>
    <row r="9" spans="2:22" ht="19.5" thickBot="1" x14ac:dyDescent="0.3">
      <c r="B9" s="11" t="s">
        <v>16</v>
      </c>
      <c r="C9" s="11" t="s">
        <v>85</v>
      </c>
      <c r="D9" s="12">
        <v>7.1976678677885975</v>
      </c>
      <c r="E9" s="12">
        <v>7.2357784776826461</v>
      </c>
      <c r="F9" s="12">
        <v>7.3119996974707444</v>
      </c>
      <c r="G9" s="12">
        <f t="shared" si="0"/>
        <v>7.2484820143139954</v>
      </c>
      <c r="H9" s="12">
        <f t="shared" si="1"/>
        <v>5.8214918206804175E-2</v>
      </c>
      <c r="J9" s="23" t="s">
        <v>75</v>
      </c>
      <c r="K9" s="24">
        <v>8.0399999999999991</v>
      </c>
      <c r="L9" s="24">
        <v>9.48</v>
      </c>
      <c r="M9" s="24">
        <v>9.73</v>
      </c>
      <c r="N9" s="24">
        <v>8.86</v>
      </c>
      <c r="O9" s="24">
        <v>9.3800000000000008</v>
      </c>
      <c r="P9" s="24">
        <v>5.76</v>
      </c>
      <c r="Q9" s="24">
        <v>6.47</v>
      </c>
      <c r="R9" s="26"/>
    </row>
    <row r="10" spans="2:22" ht="19.5" thickBot="1" x14ac:dyDescent="0.3">
      <c r="B10" s="11" t="s">
        <v>17</v>
      </c>
      <c r="C10" s="11" t="s">
        <v>85</v>
      </c>
      <c r="D10" s="12">
        <v>6.9308935985302549</v>
      </c>
      <c r="E10" s="12">
        <v>7.0071148183183523</v>
      </c>
      <c r="F10" s="12">
        <v>6.9499489034772788</v>
      </c>
      <c r="G10" s="12">
        <f t="shared" si="0"/>
        <v>6.962652440108628</v>
      </c>
      <c r="H10" s="12">
        <f t="shared" si="1"/>
        <v>3.9666780417679445E-2</v>
      </c>
      <c r="J10" s="23" t="s">
        <v>76</v>
      </c>
      <c r="K10" s="24">
        <v>7.5</v>
      </c>
      <c r="L10" s="24">
        <v>9.1300000000000008</v>
      </c>
      <c r="M10" s="24">
        <v>9.41</v>
      </c>
      <c r="N10" s="24">
        <v>8.42</v>
      </c>
      <c r="O10" s="24">
        <v>9.1300000000000008</v>
      </c>
      <c r="P10" s="24">
        <v>5.58</v>
      </c>
      <c r="Q10" s="24">
        <v>6.06</v>
      </c>
      <c r="R10" s="26"/>
    </row>
    <row r="11" spans="2:22" ht="19.5" thickBot="1" x14ac:dyDescent="0.3">
      <c r="B11" s="11" t="s">
        <v>18</v>
      </c>
      <c r="C11" s="11" t="s">
        <v>85</v>
      </c>
      <c r="D11" s="12">
        <v>6.0924601808611794</v>
      </c>
      <c r="E11" s="12">
        <v>6.130570790755228</v>
      </c>
      <c r="F11" s="12">
        <v>6.0543495709671298</v>
      </c>
      <c r="G11" s="12">
        <f t="shared" si="0"/>
        <v>6.0924601808611785</v>
      </c>
      <c r="H11" s="12">
        <f t="shared" si="1"/>
        <v>3.811060989404913E-2</v>
      </c>
      <c r="J11" s="23" t="s">
        <v>77</v>
      </c>
      <c r="K11" s="24">
        <v>7.25</v>
      </c>
      <c r="L11" s="24">
        <v>8.8000000000000007</v>
      </c>
      <c r="M11" s="24">
        <v>8.9600000000000009</v>
      </c>
      <c r="N11" s="24">
        <v>7.98</v>
      </c>
      <c r="O11" s="24">
        <v>8.59</v>
      </c>
      <c r="P11" s="24">
        <v>5.38</v>
      </c>
      <c r="Q11" s="24">
        <v>5.67</v>
      </c>
      <c r="R11" s="26"/>
    </row>
    <row r="12" spans="2:22" ht="19.5" thickBot="1" x14ac:dyDescent="0.3">
      <c r="B12" s="11" t="s">
        <v>19</v>
      </c>
      <c r="C12" s="11" t="s">
        <v>85</v>
      </c>
      <c r="D12" s="12">
        <v>5.1015843236159073</v>
      </c>
      <c r="E12" s="12">
        <v>5.1587502384569799</v>
      </c>
      <c r="F12" s="12">
        <v>5.1778055434040038</v>
      </c>
      <c r="G12" s="12">
        <f t="shared" si="0"/>
        <v>5.1460467018256306</v>
      </c>
      <c r="H12" s="12">
        <f t="shared" si="1"/>
        <v>3.9666780417678946E-2</v>
      </c>
      <c r="J12" s="23" t="s">
        <v>78</v>
      </c>
      <c r="K12" s="24">
        <v>6.96</v>
      </c>
      <c r="L12" s="24">
        <v>8.3800000000000008</v>
      </c>
      <c r="M12" s="24">
        <v>8.75</v>
      </c>
      <c r="N12" s="24">
        <v>7.65</v>
      </c>
      <c r="O12" s="24">
        <v>8.02</v>
      </c>
      <c r="P12" s="24">
        <v>5.07</v>
      </c>
      <c r="Q12" s="24">
        <v>5.36</v>
      </c>
      <c r="R12" s="26"/>
    </row>
    <row r="13" spans="2:22" ht="19.5" thickBot="1" x14ac:dyDescent="0.3">
      <c r="B13" s="11" t="s">
        <v>52</v>
      </c>
      <c r="C13" s="11" t="s">
        <v>85</v>
      </c>
      <c r="D13" s="12">
        <v>4.3393721257349283</v>
      </c>
      <c r="E13" s="12">
        <v>4.3965380405760017</v>
      </c>
      <c r="F13" s="12">
        <v>4.400349101565407</v>
      </c>
      <c r="G13" s="12">
        <f t="shared" si="0"/>
        <v>4.378753089292112</v>
      </c>
      <c r="H13" s="12">
        <f t="shared" si="1"/>
        <v>3.4158106863311929E-2</v>
      </c>
      <c r="J13" s="23" t="s">
        <v>79</v>
      </c>
      <c r="K13" s="24">
        <v>6.09</v>
      </c>
      <c r="L13" s="24">
        <v>7.69</v>
      </c>
      <c r="M13" s="24">
        <v>8.25</v>
      </c>
      <c r="N13" s="24">
        <v>6.67</v>
      </c>
      <c r="O13" s="24">
        <v>6.95</v>
      </c>
      <c r="P13" s="24">
        <v>4.24</v>
      </c>
      <c r="Q13" s="24">
        <v>4.83</v>
      </c>
      <c r="R13" s="26"/>
    </row>
    <row r="14" spans="2:22" ht="19.5" thickBot="1" x14ac:dyDescent="0.3">
      <c r="B14" s="11" t="s">
        <v>20</v>
      </c>
      <c r="C14" s="11" t="s">
        <v>85</v>
      </c>
      <c r="D14" s="12">
        <v>2.643449985449752</v>
      </c>
      <c r="E14" s="12">
        <v>2.7006159002908254</v>
      </c>
      <c r="F14" s="12">
        <v>2.7196712052378498</v>
      </c>
      <c r="G14" s="12">
        <f t="shared" si="0"/>
        <v>2.6879123636594762</v>
      </c>
      <c r="H14" s="12">
        <f t="shared" si="1"/>
        <v>3.9666780417679619E-2</v>
      </c>
      <c r="J14" s="23" t="s">
        <v>80</v>
      </c>
      <c r="K14" s="24">
        <v>5.15</v>
      </c>
      <c r="L14" s="24">
        <v>7.08</v>
      </c>
      <c r="M14" s="24">
        <v>7.48</v>
      </c>
      <c r="N14" s="24">
        <v>5.67</v>
      </c>
      <c r="O14" s="24">
        <v>5.81</v>
      </c>
      <c r="P14" s="24">
        <v>3.73</v>
      </c>
      <c r="Q14" s="24">
        <v>3.83</v>
      </c>
      <c r="R14" s="26"/>
    </row>
    <row r="15" spans="2:22" ht="19.5" thickBot="1" x14ac:dyDescent="0.3">
      <c r="B15" s="11"/>
      <c r="C15" s="11"/>
      <c r="D15" s="12"/>
      <c r="E15" s="12"/>
      <c r="F15" s="12"/>
      <c r="G15" s="12"/>
      <c r="H15" s="12"/>
      <c r="J15" s="23" t="s">
        <v>81</v>
      </c>
      <c r="K15" s="24">
        <v>4.38</v>
      </c>
      <c r="L15" s="24">
        <v>5.83</v>
      </c>
      <c r="M15" s="24">
        <v>6.45</v>
      </c>
      <c r="N15" s="24">
        <v>4.7</v>
      </c>
      <c r="O15" s="24">
        <v>5.1100000000000003</v>
      </c>
      <c r="P15" s="24">
        <v>2.2799999999999998</v>
      </c>
      <c r="Q15" s="24">
        <v>2.4900000000000002</v>
      </c>
      <c r="R15" s="26"/>
    </row>
    <row r="16" spans="2:22" ht="19.5" thickBot="1" x14ac:dyDescent="0.3">
      <c r="B16" s="13" t="s">
        <v>83</v>
      </c>
      <c r="C16" s="13" t="s">
        <v>6</v>
      </c>
      <c r="D16" s="13" t="s">
        <v>62</v>
      </c>
      <c r="E16" s="13" t="s">
        <v>63</v>
      </c>
      <c r="F16" s="13" t="s">
        <v>64</v>
      </c>
      <c r="G16" s="13" t="s">
        <v>3</v>
      </c>
      <c r="H16" s="13" t="s">
        <v>4</v>
      </c>
      <c r="J16" s="23" t="s">
        <v>82</v>
      </c>
      <c r="K16" s="24">
        <v>2.69</v>
      </c>
      <c r="L16" s="24">
        <v>4.38</v>
      </c>
      <c r="M16" s="24">
        <v>4.66</v>
      </c>
      <c r="N16" s="24">
        <v>2.85</v>
      </c>
      <c r="O16" s="24">
        <v>2.99</v>
      </c>
      <c r="P16" s="24">
        <v>1.18</v>
      </c>
      <c r="Q16" s="24">
        <v>1.53</v>
      </c>
      <c r="R16" s="27"/>
    </row>
    <row r="17" spans="2:26" ht="16.5" thickBot="1" x14ac:dyDescent="0.3">
      <c r="B17" s="11" t="s">
        <v>84</v>
      </c>
      <c r="C17" s="11" t="s">
        <v>87</v>
      </c>
      <c r="D17" s="12">
        <v>10.189350744471438</v>
      </c>
      <c r="E17" s="12">
        <v>10.151240134577389</v>
      </c>
      <c r="F17" s="12">
        <v>10.094074219736315</v>
      </c>
      <c r="G17" s="12">
        <f t="shared" ref="G17:G89" si="2">AVERAGE(D17:F17)</f>
        <v>10.144888366261712</v>
      </c>
      <c r="H17" s="12">
        <f>STDEV(D17:F17)</f>
        <v>4.7954799154543801E-2</v>
      </c>
      <c r="J17" s="28" t="s">
        <v>53</v>
      </c>
      <c r="K17" s="29">
        <f t="shared" ref="K17:Q17" si="3">SUM(K7:K16)</f>
        <v>65.33</v>
      </c>
      <c r="L17" s="29">
        <f t="shared" si="3"/>
        <v>80.739999999999995</v>
      </c>
      <c r="M17" s="29">
        <f t="shared" si="3"/>
        <v>84.820000000000007</v>
      </c>
      <c r="N17" s="29">
        <f t="shared" si="3"/>
        <v>71.419999999999987</v>
      </c>
      <c r="O17" s="29">
        <f t="shared" si="3"/>
        <v>75.87</v>
      </c>
      <c r="P17" s="29">
        <f t="shared" si="3"/>
        <v>45.9</v>
      </c>
      <c r="Q17" s="29">
        <f t="shared" si="3"/>
        <v>50.47</v>
      </c>
      <c r="R17" s="29">
        <v>17.25</v>
      </c>
    </row>
    <row r="18" spans="2:26" x14ac:dyDescent="0.25">
      <c r="B18" s="11" t="s">
        <v>13</v>
      </c>
      <c r="C18" s="11" t="s">
        <v>87</v>
      </c>
      <c r="D18" s="12">
        <v>9.903521170266071</v>
      </c>
      <c r="E18" s="12">
        <v>9.7701340356368984</v>
      </c>
      <c r="F18" s="12">
        <v>9.808244645530948</v>
      </c>
      <c r="G18" s="12">
        <f t="shared" ref="G18:G26" si="4">AVERAGE(D18:F18)</f>
        <v>9.8272999504779719</v>
      </c>
      <c r="H18" s="12">
        <f t="shared" ref="H18:H26" si="5">STDEV(D18:F18)</f>
        <v>6.8704879056099996E-2</v>
      </c>
    </row>
    <row r="19" spans="2:26" x14ac:dyDescent="0.25">
      <c r="B19" s="11" t="s">
        <v>14</v>
      </c>
      <c r="C19" s="11" t="s">
        <v>87</v>
      </c>
      <c r="D19" s="12">
        <v>9.4461938515374833</v>
      </c>
      <c r="E19" s="12">
        <v>9.4843044614315328</v>
      </c>
      <c r="F19" s="12">
        <v>9.5033597663785567</v>
      </c>
      <c r="G19" s="12">
        <f t="shared" si="4"/>
        <v>9.4779526931158582</v>
      </c>
      <c r="H19" s="12">
        <f t="shared" si="5"/>
        <v>2.9107459103402136E-2</v>
      </c>
    </row>
    <row r="20" spans="2:26" ht="15" customHeight="1" x14ac:dyDescent="0.25">
      <c r="B20" s="11" t="s">
        <v>15</v>
      </c>
      <c r="C20" s="11" t="s">
        <v>87</v>
      </c>
      <c r="D20" s="12">
        <v>9.1222536674380663</v>
      </c>
      <c r="E20" s="12">
        <v>9.1794195822791398</v>
      </c>
      <c r="F20" s="12">
        <v>9.1031983624910424</v>
      </c>
      <c r="G20" s="12">
        <f t="shared" si="4"/>
        <v>9.1349572040694156</v>
      </c>
      <c r="H20" s="12">
        <f t="shared" si="5"/>
        <v>3.9666780417679445E-2</v>
      </c>
      <c r="J20" s="45" t="s">
        <v>54</v>
      </c>
      <c r="K20" s="45"/>
      <c r="L20" s="45"/>
      <c r="M20" s="45"/>
      <c r="N20" s="45"/>
      <c r="O20" s="45"/>
      <c r="P20" s="45"/>
      <c r="Q20" s="45"/>
      <c r="R20" s="45"/>
    </row>
    <row r="21" spans="2:26" x14ac:dyDescent="0.25">
      <c r="B21" s="11" t="s">
        <v>16</v>
      </c>
      <c r="C21" s="11" t="s">
        <v>87</v>
      </c>
      <c r="D21" s="12">
        <v>8.7220922635505538</v>
      </c>
      <c r="E21" s="12">
        <v>8.8364240932327007</v>
      </c>
      <c r="F21" s="12">
        <v>8.8554793981797246</v>
      </c>
      <c r="G21" s="12">
        <f t="shared" si="4"/>
        <v>8.8046652516543258</v>
      </c>
      <c r="H21" s="12">
        <f t="shared" si="5"/>
        <v>7.2142220196950879E-2</v>
      </c>
      <c r="J21" s="45"/>
      <c r="K21" s="45"/>
      <c r="L21" s="45"/>
      <c r="M21" s="45"/>
      <c r="N21" s="45"/>
      <c r="O21" s="45"/>
      <c r="P21" s="45"/>
      <c r="Q21" s="45"/>
      <c r="R21" s="45"/>
    </row>
    <row r="22" spans="2:26" x14ac:dyDescent="0.25">
      <c r="B22" s="11" t="s">
        <v>17</v>
      </c>
      <c r="C22" s="11" t="s">
        <v>87</v>
      </c>
      <c r="D22" s="12">
        <v>8.3790967745041129</v>
      </c>
      <c r="E22" s="12">
        <v>8.4172073843981625</v>
      </c>
      <c r="F22" s="12">
        <v>8.3409861646100651</v>
      </c>
      <c r="G22" s="12">
        <f t="shared" si="4"/>
        <v>8.3790967745041129</v>
      </c>
      <c r="H22" s="12">
        <f t="shared" si="5"/>
        <v>3.8110609894048686E-2</v>
      </c>
      <c r="J22" s="45"/>
      <c r="K22" s="45"/>
      <c r="L22" s="45"/>
      <c r="M22" s="45"/>
      <c r="N22" s="45"/>
      <c r="O22" s="45"/>
      <c r="P22" s="45"/>
      <c r="Q22" s="45"/>
      <c r="R22" s="45"/>
    </row>
    <row r="23" spans="2:26" x14ac:dyDescent="0.25">
      <c r="B23" s="11" t="s">
        <v>18</v>
      </c>
      <c r="C23" s="11" t="s">
        <v>87</v>
      </c>
      <c r="D23" s="12">
        <v>7.6931057964112322</v>
      </c>
      <c r="E23" s="12">
        <v>7.6549951865171835</v>
      </c>
      <c r="F23" s="12">
        <v>7.7121611013582569</v>
      </c>
      <c r="G23" s="12">
        <f t="shared" si="4"/>
        <v>7.6867540280955566</v>
      </c>
      <c r="H23" s="12">
        <f t="shared" si="5"/>
        <v>2.9107459103402039E-2</v>
      </c>
      <c r="J23" s="45"/>
      <c r="K23" s="45"/>
      <c r="L23" s="45"/>
      <c r="M23" s="45"/>
      <c r="N23" s="45"/>
      <c r="O23" s="45"/>
      <c r="P23" s="45"/>
      <c r="Q23" s="45"/>
      <c r="R23" s="45"/>
    </row>
    <row r="24" spans="2:26" x14ac:dyDescent="0.25">
      <c r="B24" s="11" t="s">
        <v>19</v>
      </c>
      <c r="C24" s="11" t="s">
        <v>87</v>
      </c>
      <c r="D24" s="12">
        <v>7.026170123265377</v>
      </c>
      <c r="E24" s="12">
        <v>7.140501952947524</v>
      </c>
      <c r="F24" s="12">
        <v>7.0642807331594257</v>
      </c>
      <c r="G24" s="12">
        <f t="shared" si="4"/>
        <v>7.076984269790775</v>
      </c>
      <c r="H24" s="12">
        <f t="shared" si="5"/>
        <v>5.8214918206804175E-2</v>
      </c>
      <c r="J24" s="30"/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</row>
    <row r="25" spans="2:26" x14ac:dyDescent="0.25">
      <c r="B25" s="11" t="s">
        <v>52</v>
      </c>
      <c r="C25" s="11" t="s">
        <v>87</v>
      </c>
      <c r="D25" s="12">
        <v>5.8637965214968855</v>
      </c>
      <c r="E25" s="12">
        <v>5.7685199967617633</v>
      </c>
      <c r="F25" s="12">
        <v>5.8637965214968855</v>
      </c>
      <c r="G25" s="12">
        <f t="shared" si="4"/>
        <v>5.8320376799185114</v>
      </c>
      <c r="H25" s="12">
        <f t="shared" si="5"/>
        <v>5.5007927203274812E-2</v>
      </c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</row>
    <row r="26" spans="2:26" x14ac:dyDescent="0.25">
      <c r="B26" s="11" t="s">
        <v>20</v>
      </c>
      <c r="C26" s="11" t="s">
        <v>87</v>
      </c>
      <c r="D26" s="12">
        <v>4.3393721257349283</v>
      </c>
      <c r="E26" s="12">
        <v>4.3965380405760017</v>
      </c>
      <c r="F26" s="12">
        <v>4.4155933455230265</v>
      </c>
      <c r="G26" s="12">
        <f t="shared" si="4"/>
        <v>4.3838345039446525</v>
      </c>
      <c r="H26" s="12">
        <f t="shared" si="5"/>
        <v>3.9666780417679799E-2</v>
      </c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</row>
    <row r="27" spans="2:26" x14ac:dyDescent="0.25">
      <c r="B27" s="11"/>
      <c r="C27" s="11"/>
      <c r="D27" s="12"/>
      <c r="E27" s="12"/>
      <c r="F27" s="12"/>
      <c r="G27" s="12"/>
      <c r="H27" s="12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</row>
    <row r="28" spans="2:26" x14ac:dyDescent="0.25">
      <c r="B28" s="13" t="s">
        <v>83</v>
      </c>
      <c r="C28" s="13" t="s">
        <v>6</v>
      </c>
      <c r="D28" s="13" t="s">
        <v>62</v>
      </c>
      <c r="E28" s="13" t="s">
        <v>63</v>
      </c>
      <c r="F28" s="13" t="s">
        <v>64</v>
      </c>
      <c r="G28" s="13" t="s">
        <v>3</v>
      </c>
      <c r="H28" s="13" t="s">
        <v>4</v>
      </c>
      <c r="J28" s="31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</row>
    <row r="29" spans="2:26" x14ac:dyDescent="0.25">
      <c r="B29" s="11" t="s">
        <v>12</v>
      </c>
      <c r="C29" s="11" t="s">
        <v>86</v>
      </c>
      <c r="D29" s="12">
        <v>10.741954587935146</v>
      </c>
      <c r="E29" s="12">
        <v>10.76100989288217</v>
      </c>
      <c r="F29" s="12">
        <v>10.89439702751134</v>
      </c>
      <c r="G29" s="12">
        <f t="shared" si="2"/>
        <v>10.799120502776219</v>
      </c>
      <c r="H29" s="12">
        <f>STDEV(D29:F29)</f>
        <v>8.3060148602429884E-2</v>
      </c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</row>
    <row r="30" spans="2:26" x14ac:dyDescent="0.25">
      <c r="B30" s="11" t="s">
        <v>13</v>
      </c>
      <c r="C30" s="11" t="s">
        <v>86</v>
      </c>
      <c r="D30" s="12">
        <v>10.360848488994657</v>
      </c>
      <c r="E30" s="12">
        <v>10.322737879100609</v>
      </c>
      <c r="F30" s="12">
        <v>10.303682574153584</v>
      </c>
      <c r="G30" s="12">
        <f t="shared" ref="G30:G38" si="6">AVERAGE(D30:F30)</f>
        <v>10.329089647416284</v>
      </c>
      <c r="H30" s="12">
        <f t="shared" ref="H30:H38" si="7">STDEV(D30:F30)</f>
        <v>2.9107459103401942E-2</v>
      </c>
      <c r="J30" s="30"/>
      <c r="K30" s="30"/>
      <c r="L30" s="30"/>
      <c r="M30" s="30"/>
      <c r="N30" s="30"/>
      <c r="O30" s="30"/>
      <c r="P30" s="30"/>
      <c r="Q30" s="30"/>
      <c r="R30" s="30"/>
      <c r="S30" s="32"/>
      <c r="T30" s="32"/>
      <c r="U30" s="32"/>
      <c r="V30" s="32"/>
      <c r="W30" s="32"/>
      <c r="X30" s="30"/>
      <c r="Y30" s="30"/>
      <c r="Z30" s="30"/>
    </row>
    <row r="31" spans="2:26" x14ac:dyDescent="0.25">
      <c r="B31" s="11" t="s">
        <v>14</v>
      </c>
      <c r="C31" s="11" t="s">
        <v>86</v>
      </c>
      <c r="D31" s="12">
        <v>9.7320234257428506</v>
      </c>
      <c r="E31" s="12">
        <v>9.693912815848801</v>
      </c>
      <c r="F31" s="12">
        <v>9.7510787306898745</v>
      </c>
      <c r="G31" s="12">
        <f t="shared" si="6"/>
        <v>9.725671657427176</v>
      </c>
      <c r="H31" s="12">
        <f t="shared" si="7"/>
        <v>2.9107459103402136E-2</v>
      </c>
      <c r="J31" s="30"/>
      <c r="K31" s="30"/>
      <c r="L31" s="30"/>
      <c r="M31" s="30"/>
      <c r="N31" s="30"/>
      <c r="O31" s="30"/>
      <c r="P31" s="30"/>
      <c r="Q31" s="30"/>
      <c r="R31" s="30"/>
      <c r="S31" s="33"/>
      <c r="T31" s="33"/>
      <c r="U31" s="33"/>
      <c r="V31" s="33"/>
      <c r="W31" s="33"/>
      <c r="X31" s="30"/>
      <c r="Y31" s="30"/>
      <c r="Z31" s="30"/>
    </row>
    <row r="32" spans="2:26" x14ac:dyDescent="0.25">
      <c r="B32" s="11" t="s">
        <v>15</v>
      </c>
      <c r="C32" s="11" t="s">
        <v>86</v>
      </c>
      <c r="D32" s="12">
        <v>9.3318620218553363</v>
      </c>
      <c r="E32" s="12">
        <v>9.4080832416434337</v>
      </c>
      <c r="F32" s="12">
        <v>9.4843044614315328</v>
      </c>
      <c r="G32" s="12">
        <f t="shared" si="6"/>
        <v>9.4080832416434337</v>
      </c>
      <c r="H32" s="12">
        <f t="shared" si="7"/>
        <v>7.622121978809826E-2</v>
      </c>
      <c r="J32" s="30"/>
      <c r="K32" s="30"/>
      <c r="L32" s="30"/>
      <c r="M32" s="30"/>
      <c r="N32" s="30"/>
      <c r="O32" s="30"/>
      <c r="P32" s="30"/>
      <c r="Q32" s="30"/>
      <c r="R32" s="30"/>
      <c r="S32" s="33"/>
      <c r="T32" s="33"/>
      <c r="U32" s="33"/>
      <c r="V32" s="33"/>
      <c r="W32" s="33"/>
      <c r="X32" s="30"/>
      <c r="Y32" s="30"/>
      <c r="Z32" s="30"/>
    </row>
    <row r="33" spans="2:26" x14ac:dyDescent="0.25">
      <c r="B33" s="11" t="s">
        <v>16</v>
      </c>
      <c r="C33" s="11" t="s">
        <v>86</v>
      </c>
      <c r="D33" s="12">
        <v>9.0650877525969928</v>
      </c>
      <c r="E33" s="12">
        <v>8.9126453130207981</v>
      </c>
      <c r="F33" s="12">
        <v>8.9126453130207981</v>
      </c>
      <c r="G33" s="12">
        <f t="shared" si="6"/>
        <v>8.9634594595461952</v>
      </c>
      <c r="H33" s="12">
        <f t="shared" si="7"/>
        <v>8.8012683525239291E-2</v>
      </c>
      <c r="J33" s="30"/>
      <c r="K33" s="30"/>
      <c r="L33" s="30"/>
      <c r="M33" s="30"/>
      <c r="N33" s="30"/>
      <c r="O33" s="30"/>
      <c r="P33" s="30"/>
      <c r="Q33" s="30"/>
      <c r="R33" s="30"/>
      <c r="S33" s="33"/>
      <c r="T33" s="33"/>
      <c r="U33" s="33"/>
      <c r="V33" s="33"/>
      <c r="W33" s="33"/>
      <c r="X33" s="30"/>
      <c r="Y33" s="30"/>
      <c r="Z33" s="30"/>
    </row>
    <row r="34" spans="2:26" x14ac:dyDescent="0.25">
      <c r="B34" s="11" t="s">
        <v>17</v>
      </c>
      <c r="C34" s="11" t="s">
        <v>86</v>
      </c>
      <c r="D34" s="12">
        <v>8.7220922635505538</v>
      </c>
      <c r="E34" s="12">
        <v>8.7983134833386512</v>
      </c>
      <c r="F34" s="12">
        <v>8.7411475684975777</v>
      </c>
      <c r="G34" s="12">
        <f t="shared" si="6"/>
        <v>8.7538511051289269</v>
      </c>
      <c r="H34" s="12">
        <f t="shared" si="7"/>
        <v>3.9666780417679445E-2</v>
      </c>
      <c r="J34" s="30"/>
      <c r="K34" s="30"/>
      <c r="L34" s="30"/>
      <c r="M34" s="30"/>
      <c r="N34" s="30"/>
      <c r="O34" s="30"/>
      <c r="P34" s="30"/>
      <c r="Q34" s="30"/>
      <c r="R34" s="30"/>
      <c r="S34" s="33"/>
      <c r="T34" s="33"/>
      <c r="U34" s="33"/>
      <c r="V34" s="33"/>
      <c r="W34" s="33"/>
      <c r="X34" s="30"/>
      <c r="Y34" s="30"/>
      <c r="Z34" s="30"/>
    </row>
    <row r="35" spans="2:26" x14ac:dyDescent="0.25">
      <c r="B35" s="11" t="s">
        <v>18</v>
      </c>
      <c r="C35" s="11" t="s">
        <v>86</v>
      </c>
      <c r="D35" s="12">
        <v>8.3028755547160156</v>
      </c>
      <c r="E35" s="12">
        <v>8.1694884200868447</v>
      </c>
      <c r="F35" s="12">
        <v>8.2838202497689917</v>
      </c>
      <c r="G35" s="12">
        <f t="shared" si="6"/>
        <v>8.2520614081906185</v>
      </c>
      <c r="H35" s="12">
        <f t="shared" si="7"/>
        <v>7.2142220196950879E-2</v>
      </c>
      <c r="J35" s="30"/>
      <c r="K35" s="30"/>
      <c r="L35" s="30"/>
      <c r="M35" s="30"/>
      <c r="N35" s="30"/>
      <c r="O35" s="30"/>
      <c r="P35" s="30"/>
      <c r="Q35" s="30"/>
      <c r="R35" s="30"/>
      <c r="S35" s="33"/>
      <c r="T35" s="33"/>
      <c r="U35" s="33"/>
      <c r="V35" s="33"/>
      <c r="W35" s="33"/>
      <c r="X35" s="30"/>
      <c r="Y35" s="30"/>
      <c r="Z35" s="30"/>
    </row>
    <row r="36" spans="2:26" x14ac:dyDescent="0.25">
      <c r="B36" s="11" t="s">
        <v>19</v>
      </c>
      <c r="C36" s="11" t="s">
        <v>86</v>
      </c>
      <c r="D36" s="12">
        <v>7.3882209172588418</v>
      </c>
      <c r="E36" s="12">
        <v>7.5025527469409878</v>
      </c>
      <c r="F36" s="12">
        <v>7.5406633568350365</v>
      </c>
      <c r="G36" s="12">
        <f t="shared" si="6"/>
        <v>7.4771456736782893</v>
      </c>
      <c r="H36" s="12">
        <f t="shared" si="7"/>
        <v>7.9333560835358752E-2</v>
      </c>
      <c r="J36" s="30"/>
      <c r="K36" s="30"/>
      <c r="L36" s="30"/>
      <c r="M36" s="30"/>
      <c r="N36" s="30"/>
      <c r="O36" s="30"/>
      <c r="P36" s="30"/>
      <c r="Q36" s="30"/>
      <c r="R36" s="30"/>
      <c r="S36" s="33"/>
      <c r="T36" s="33"/>
      <c r="U36" s="33"/>
      <c r="V36" s="33"/>
      <c r="W36" s="33"/>
      <c r="X36" s="30"/>
      <c r="Y36" s="30"/>
      <c r="Z36" s="30"/>
    </row>
    <row r="37" spans="2:26" x14ac:dyDescent="0.25">
      <c r="B37" s="11" t="s">
        <v>52</v>
      </c>
      <c r="C37" s="11" t="s">
        <v>86</v>
      </c>
      <c r="D37" s="12">
        <v>6.5307321946427406</v>
      </c>
      <c r="E37" s="12">
        <v>6.3592344501195202</v>
      </c>
      <c r="F37" s="12">
        <v>6.4545109748546432</v>
      </c>
      <c r="G37" s="12">
        <f t="shared" si="6"/>
        <v>6.4481592065389677</v>
      </c>
      <c r="H37" s="12">
        <f t="shared" si="7"/>
        <v>8.5925129122335075E-2</v>
      </c>
      <c r="J37" s="30"/>
      <c r="K37" s="30"/>
      <c r="L37" s="30"/>
      <c r="M37" s="30"/>
      <c r="N37" s="30"/>
      <c r="O37" s="30"/>
      <c r="P37" s="30"/>
      <c r="Q37" s="30"/>
      <c r="R37" s="30"/>
      <c r="S37" s="33"/>
      <c r="T37" s="33"/>
      <c r="U37" s="33"/>
      <c r="V37" s="33"/>
      <c r="W37" s="33"/>
      <c r="X37" s="30"/>
      <c r="Y37" s="30"/>
      <c r="Z37" s="30"/>
    </row>
    <row r="38" spans="2:26" x14ac:dyDescent="0.25">
      <c r="B38" s="11" t="s">
        <v>20</v>
      </c>
      <c r="C38" s="11" t="s">
        <v>86</v>
      </c>
      <c r="D38" s="12">
        <v>4.6252016999402956</v>
      </c>
      <c r="E38" s="12">
        <v>4.6633123098343443</v>
      </c>
      <c r="F38" s="12">
        <v>4.6823676147813691</v>
      </c>
      <c r="G38" s="12">
        <f t="shared" si="6"/>
        <v>4.6569605415186706</v>
      </c>
      <c r="H38" s="12">
        <f t="shared" si="7"/>
        <v>2.9107459103402039E-2</v>
      </c>
      <c r="J38" s="31"/>
      <c r="K38" s="30"/>
      <c r="L38" s="30"/>
      <c r="M38" s="30"/>
      <c r="N38" s="30"/>
      <c r="O38" s="30"/>
      <c r="P38" s="30"/>
      <c r="Q38" s="30"/>
      <c r="R38" s="30"/>
      <c r="S38" s="33"/>
      <c r="T38" s="33"/>
      <c r="U38" s="33"/>
      <c r="V38" s="33"/>
      <c r="W38" s="33"/>
      <c r="X38" s="30"/>
      <c r="Y38" s="30"/>
      <c r="Z38" s="30"/>
    </row>
    <row r="39" spans="2:26" x14ac:dyDescent="0.25">
      <c r="B39" s="11"/>
      <c r="C39" s="11"/>
      <c r="D39" s="12"/>
      <c r="E39" s="12"/>
      <c r="F39" s="12"/>
      <c r="G39" s="12"/>
      <c r="H39" s="12"/>
      <c r="J39" s="31"/>
      <c r="K39" s="30"/>
      <c r="L39" s="30"/>
      <c r="M39" s="30"/>
      <c r="N39" s="30"/>
      <c r="O39" s="30"/>
      <c r="P39" s="30"/>
      <c r="Q39" s="30"/>
      <c r="R39" s="30"/>
      <c r="S39" s="33"/>
      <c r="T39" s="33"/>
      <c r="U39" s="33"/>
      <c r="V39" s="33"/>
      <c r="W39" s="33"/>
      <c r="X39" s="30"/>
      <c r="Y39" s="30"/>
      <c r="Z39" s="30"/>
    </row>
    <row r="40" spans="2:26" x14ac:dyDescent="0.25">
      <c r="B40" s="13" t="s">
        <v>83</v>
      </c>
      <c r="C40" s="13" t="s">
        <v>6</v>
      </c>
      <c r="D40" s="13" t="s">
        <v>62</v>
      </c>
      <c r="E40" s="13" t="s">
        <v>63</v>
      </c>
      <c r="F40" s="13" t="s">
        <v>64</v>
      </c>
      <c r="G40" s="13" t="s">
        <v>3</v>
      </c>
      <c r="H40" s="13" t="s">
        <v>4</v>
      </c>
      <c r="J40" s="30"/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</row>
    <row r="41" spans="2:26" x14ac:dyDescent="0.25">
      <c r="B41" s="11" t="s">
        <v>12</v>
      </c>
      <c r="C41" s="11" t="s">
        <v>24</v>
      </c>
      <c r="D41" s="12">
        <v>9.4843044614315328</v>
      </c>
      <c r="E41" s="12">
        <v>9.5795809861666541</v>
      </c>
      <c r="F41" s="12">
        <v>9.5033597663785567</v>
      </c>
      <c r="G41" s="12">
        <f t="shared" ref="G41:G50" si="8">AVERAGE(D41:F41)</f>
        <v>9.5224150713255824</v>
      </c>
      <c r="H41" s="12">
        <f>STDEV(D41:F41)</f>
        <v>5.0415598046325068E-2</v>
      </c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</row>
    <row r="42" spans="2:26" x14ac:dyDescent="0.25">
      <c r="B42" s="11" t="s">
        <v>13</v>
      </c>
      <c r="C42" s="11" t="s">
        <v>24</v>
      </c>
      <c r="D42" s="12">
        <v>9.141308972385092</v>
      </c>
      <c r="E42" s="12">
        <v>9.0269771429999999</v>
      </c>
      <c r="F42" s="12">
        <v>9.1031983624910424</v>
      </c>
      <c r="G42" s="12">
        <f>AVERAGE(D42:F42)</f>
        <v>9.0904948259587126</v>
      </c>
      <c r="H42" s="12">
        <f t="shared" ref="H42:H50" si="9">STDEV(D42:F42)</f>
        <v>5.8214918044747384E-2</v>
      </c>
      <c r="J42" s="30"/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</row>
    <row r="43" spans="2:26" x14ac:dyDescent="0.25">
      <c r="B43" s="11" t="s">
        <v>14</v>
      </c>
      <c r="C43" s="11" t="s">
        <v>24</v>
      </c>
      <c r="D43" s="12">
        <v>8.8173687882856751</v>
      </c>
      <c r="E43" s="12">
        <v>8.9126453130207981</v>
      </c>
      <c r="F43" s="12">
        <v>8.8554793981797246</v>
      </c>
      <c r="G43" s="12">
        <f t="shared" si="8"/>
        <v>8.8618311664953993</v>
      </c>
      <c r="H43" s="12">
        <f t="shared" si="9"/>
        <v>4.7954799154543794E-2</v>
      </c>
      <c r="J43" s="30"/>
      <c r="K43" s="30"/>
      <c r="L43" s="30"/>
      <c r="M43" s="30"/>
      <c r="N43" s="30"/>
      <c r="O43" s="30"/>
      <c r="P43" s="30"/>
      <c r="Q43" s="30"/>
      <c r="R43" s="30"/>
      <c r="S43" s="32"/>
      <c r="T43" s="32"/>
      <c r="U43" s="32"/>
      <c r="V43" s="32"/>
      <c r="W43" s="32"/>
      <c r="X43" s="32"/>
      <c r="Y43" s="32"/>
      <c r="Z43" s="30"/>
    </row>
    <row r="44" spans="2:26" x14ac:dyDescent="0.25">
      <c r="B44" s="11" t="s">
        <v>15</v>
      </c>
      <c r="C44" s="11" t="s">
        <v>24</v>
      </c>
      <c r="D44" s="12">
        <v>8.4172073843981625</v>
      </c>
      <c r="E44" s="12">
        <v>8.4553179942922121</v>
      </c>
      <c r="F44" s="12">
        <v>8.3790967745041129</v>
      </c>
      <c r="G44" s="12">
        <f t="shared" si="8"/>
        <v>8.4172073843981625</v>
      </c>
      <c r="H44" s="12">
        <f t="shared" si="9"/>
        <v>3.8110609894049574E-2</v>
      </c>
      <c r="J44" s="30"/>
      <c r="K44" s="30"/>
      <c r="L44" s="30"/>
      <c r="M44" s="30"/>
      <c r="N44" s="30"/>
      <c r="O44" s="30"/>
      <c r="P44" s="30"/>
      <c r="Q44" s="30"/>
      <c r="R44" s="30"/>
      <c r="S44" s="33"/>
      <c r="T44" s="33"/>
      <c r="U44" s="33"/>
      <c r="V44" s="33"/>
      <c r="W44" s="33"/>
      <c r="X44" s="33"/>
      <c r="Y44" s="33"/>
      <c r="Z44" s="30"/>
    </row>
    <row r="45" spans="2:26" x14ac:dyDescent="0.25">
      <c r="B45" s="11" t="s">
        <v>16</v>
      </c>
      <c r="C45" s="11" t="s">
        <v>24</v>
      </c>
      <c r="D45" s="12">
        <v>7.9979906755636243</v>
      </c>
      <c r="E45" s="12">
        <v>7.9027141508285013</v>
      </c>
      <c r="F45" s="12">
        <v>8.0361012854576739</v>
      </c>
      <c r="G45" s="12">
        <f t="shared" si="8"/>
        <v>7.9789353706165995</v>
      </c>
      <c r="H45" s="12">
        <f t="shared" si="9"/>
        <v>6.8704879056099996E-2</v>
      </c>
      <c r="J45" s="30"/>
      <c r="K45" s="30"/>
      <c r="L45" s="30"/>
      <c r="M45" s="30"/>
      <c r="N45" s="30"/>
      <c r="O45" s="30"/>
      <c r="P45" s="30"/>
      <c r="Q45" s="30"/>
      <c r="R45" s="30"/>
      <c r="S45" s="33"/>
      <c r="T45" s="33"/>
      <c r="U45" s="33"/>
      <c r="V45" s="33"/>
      <c r="W45" s="33"/>
      <c r="X45" s="33"/>
      <c r="Y45" s="33"/>
      <c r="Z45" s="30"/>
    </row>
    <row r="46" spans="2:26" x14ac:dyDescent="0.25">
      <c r="B46" s="11" t="s">
        <v>17</v>
      </c>
      <c r="C46" s="11" t="s">
        <v>24</v>
      </c>
      <c r="D46" s="12">
        <v>7.6931057964112322</v>
      </c>
      <c r="E46" s="12">
        <v>7.5787739667290861</v>
      </c>
      <c r="F46" s="12">
        <v>7.6740504914642083</v>
      </c>
      <c r="G46" s="12">
        <f t="shared" si="8"/>
        <v>7.6486434182015088</v>
      </c>
      <c r="H46" s="12">
        <f t="shared" si="9"/>
        <v>6.1254235351108133E-2</v>
      </c>
      <c r="J46" s="30"/>
      <c r="K46" s="30"/>
      <c r="L46" s="30"/>
      <c r="M46" s="30"/>
      <c r="N46" s="30"/>
      <c r="O46" s="30"/>
      <c r="P46" s="30"/>
      <c r="Q46" s="30"/>
      <c r="R46" s="30"/>
      <c r="S46" s="33"/>
      <c r="T46" s="33"/>
      <c r="U46" s="33"/>
      <c r="V46" s="33"/>
      <c r="W46" s="33"/>
      <c r="X46" s="33"/>
      <c r="Y46" s="33"/>
      <c r="Z46" s="30"/>
    </row>
    <row r="47" spans="2:26" x14ac:dyDescent="0.25">
      <c r="B47" s="11" t="s">
        <v>18</v>
      </c>
      <c r="C47" s="11" t="s">
        <v>24</v>
      </c>
      <c r="D47" s="12">
        <v>6.7403405490600097</v>
      </c>
      <c r="E47" s="12">
        <v>6.6260087193778627</v>
      </c>
      <c r="F47" s="12">
        <v>6.6450640243248875</v>
      </c>
      <c r="G47" s="12">
        <f t="shared" si="8"/>
        <v>6.6704710975875869</v>
      </c>
      <c r="H47" s="12">
        <f t="shared" si="9"/>
        <v>6.1254235351108452E-2</v>
      </c>
      <c r="J47" s="30"/>
      <c r="K47" s="30"/>
      <c r="L47" s="30"/>
      <c r="M47" s="30"/>
      <c r="N47" s="30"/>
      <c r="O47" s="30"/>
      <c r="P47" s="30"/>
      <c r="Q47" s="30"/>
      <c r="R47" s="30"/>
      <c r="S47" s="33"/>
      <c r="T47" s="33"/>
      <c r="U47" s="33"/>
      <c r="V47" s="33"/>
      <c r="W47" s="33"/>
      <c r="X47" s="33"/>
      <c r="Y47" s="33"/>
      <c r="Z47" s="30"/>
    </row>
    <row r="48" spans="2:26" x14ac:dyDescent="0.25">
      <c r="B48" s="11" t="s">
        <v>19</v>
      </c>
      <c r="C48" s="11" t="s">
        <v>24</v>
      </c>
      <c r="D48" s="12">
        <v>5.7113540819206898</v>
      </c>
      <c r="E48" s="12">
        <v>5.6351328621325916</v>
      </c>
      <c r="F48" s="12">
        <v>5.6732434720266403</v>
      </c>
      <c r="G48" s="12">
        <f t="shared" si="8"/>
        <v>5.6732434720266411</v>
      </c>
      <c r="H48" s="12">
        <f t="shared" si="9"/>
        <v>3.811060989404913E-2</v>
      </c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</row>
    <row r="49" spans="2:26" x14ac:dyDescent="0.25">
      <c r="B49" s="11" t="s">
        <v>52</v>
      </c>
      <c r="C49" s="11" t="s">
        <v>24</v>
      </c>
      <c r="D49" s="12">
        <v>4.7204782246754178</v>
      </c>
      <c r="E49" s="12">
        <v>4.6633123098343443</v>
      </c>
      <c r="F49" s="12">
        <v>4.701422919728393</v>
      </c>
      <c r="G49" s="12">
        <f t="shared" si="8"/>
        <v>4.6950711514127184</v>
      </c>
      <c r="H49" s="12">
        <f t="shared" si="9"/>
        <v>2.9107459103402039E-2</v>
      </c>
      <c r="J49" s="31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</row>
    <row r="50" spans="2:26" x14ac:dyDescent="0.25">
      <c r="B50" s="11" t="s">
        <v>20</v>
      </c>
      <c r="C50" s="11" t="s">
        <v>24</v>
      </c>
      <c r="D50" s="12">
        <v>2.8149477299729719</v>
      </c>
      <c r="E50" s="12">
        <v>2.8721136448140454</v>
      </c>
      <c r="F50" s="12">
        <v>2.8530583398670211</v>
      </c>
      <c r="G50" s="12">
        <f t="shared" si="8"/>
        <v>2.846706571551346</v>
      </c>
      <c r="H50" s="12">
        <f t="shared" si="9"/>
        <v>2.9107459103402088E-2</v>
      </c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</row>
    <row r="51" spans="2:26" x14ac:dyDescent="0.25">
      <c r="B51" s="11"/>
      <c r="C51" s="11"/>
      <c r="D51" s="12"/>
      <c r="E51" s="12"/>
      <c r="F51" s="12"/>
      <c r="G51" s="12"/>
      <c r="H51" s="12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</row>
    <row r="52" spans="2:26" x14ac:dyDescent="0.25">
      <c r="B52" s="13" t="s">
        <v>83</v>
      </c>
      <c r="C52" s="13" t="s">
        <v>6</v>
      </c>
      <c r="D52" s="13" t="s">
        <v>62</v>
      </c>
      <c r="E52" s="13" t="s">
        <v>63</v>
      </c>
      <c r="F52" s="13" t="s">
        <v>64</v>
      </c>
      <c r="G52" s="13" t="s">
        <v>3</v>
      </c>
      <c r="H52" s="13" t="s">
        <v>4</v>
      </c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</row>
    <row r="53" spans="2:26" x14ac:dyDescent="0.25">
      <c r="B53" s="11" t="s">
        <v>12</v>
      </c>
      <c r="C53" s="11" t="s">
        <v>25</v>
      </c>
      <c r="D53" s="12">
        <v>10.036908304895242</v>
      </c>
      <c r="E53" s="12">
        <v>10.246516659312512</v>
      </c>
      <c r="F53" s="12">
        <v>10.189350744471438</v>
      </c>
      <c r="G53" s="12">
        <f t="shared" si="2"/>
        <v>10.157591902893065</v>
      </c>
      <c r="H53" s="12">
        <f>STDEV(D53:F53)</f>
        <v>0.10835305059932174</v>
      </c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</row>
    <row r="54" spans="2:26" x14ac:dyDescent="0.25">
      <c r="B54" s="11" t="s">
        <v>13</v>
      </c>
      <c r="C54" s="11" t="s">
        <v>25</v>
      </c>
      <c r="D54" s="12">
        <v>9.693912815848801</v>
      </c>
      <c r="E54" s="12">
        <v>9.7510787306898745</v>
      </c>
      <c r="F54" s="12">
        <v>9.7320234257428506</v>
      </c>
      <c r="G54" s="12">
        <f t="shared" ref="G54:G62" si="10">AVERAGE(D54:F54)</f>
        <v>9.725671657427176</v>
      </c>
      <c r="H54" s="12">
        <f t="shared" ref="H54:H74" si="11">STDEV(D54:F54)</f>
        <v>2.9107459103402136E-2</v>
      </c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</row>
    <row r="55" spans="2:26" x14ac:dyDescent="0.25">
      <c r="B55" s="11" t="s">
        <v>14</v>
      </c>
      <c r="C55" s="11" t="s">
        <v>25</v>
      </c>
      <c r="D55" s="12">
        <v>9.3128067169083124</v>
      </c>
      <c r="E55" s="12">
        <v>9.4271385465904594</v>
      </c>
      <c r="F55" s="12">
        <v>9.3890279366964098</v>
      </c>
      <c r="G55" s="12">
        <f t="shared" si="10"/>
        <v>9.3763244000650605</v>
      </c>
      <c r="H55" s="12">
        <f t="shared" si="11"/>
        <v>5.8214918206804078E-2</v>
      </c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30"/>
    </row>
    <row r="56" spans="2:26" x14ac:dyDescent="0.25">
      <c r="B56" s="11" t="s">
        <v>15</v>
      </c>
      <c r="C56" s="11" t="s">
        <v>25</v>
      </c>
      <c r="D56" s="12">
        <v>9.1031983624910424</v>
      </c>
      <c r="E56" s="12">
        <v>9.1794195822791398</v>
      </c>
      <c r="F56" s="12">
        <v>9.1222536674380663</v>
      </c>
      <c r="G56" s="12">
        <f t="shared" si="10"/>
        <v>9.1349572040694156</v>
      </c>
      <c r="H56" s="12">
        <f t="shared" si="11"/>
        <v>3.9666780417679445E-2</v>
      </c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</row>
    <row r="57" spans="2:26" x14ac:dyDescent="0.25">
      <c r="B57" s="11" t="s">
        <v>16</v>
      </c>
      <c r="C57" s="11" t="s">
        <v>25</v>
      </c>
      <c r="D57" s="12">
        <v>8.6649263487094803</v>
      </c>
      <c r="E57" s="12">
        <v>8.5315392140803095</v>
      </c>
      <c r="F57" s="12">
        <v>8.569649823974359</v>
      </c>
      <c r="G57" s="12">
        <f t="shared" si="10"/>
        <v>8.5887051289213829</v>
      </c>
      <c r="H57" s="12">
        <f t="shared" si="11"/>
        <v>6.8704879056098997E-2</v>
      </c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</row>
    <row r="58" spans="2:26" x14ac:dyDescent="0.25">
      <c r="B58" s="11" t="s">
        <v>17</v>
      </c>
      <c r="C58" s="11" t="s">
        <v>25</v>
      </c>
      <c r="D58" s="12">
        <v>8.0932672002987474</v>
      </c>
      <c r="E58" s="12">
        <v>7.9789353706166004</v>
      </c>
      <c r="F58" s="12">
        <v>7.9979906755636243</v>
      </c>
      <c r="G58" s="12">
        <f t="shared" si="10"/>
        <v>8.0233977488263246</v>
      </c>
      <c r="H58" s="12">
        <f t="shared" si="11"/>
        <v>6.1254235351108639E-2</v>
      </c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</row>
    <row r="59" spans="2:26" x14ac:dyDescent="0.25">
      <c r="B59" s="11" t="s">
        <v>18</v>
      </c>
      <c r="C59" s="11" t="s">
        <v>25</v>
      </c>
      <c r="D59" s="12">
        <v>6.9499489034772788</v>
      </c>
      <c r="E59" s="12">
        <v>6.9690042084243036</v>
      </c>
      <c r="F59" s="12">
        <v>6.9308935985302549</v>
      </c>
      <c r="G59" s="12">
        <f t="shared" si="10"/>
        <v>6.9499489034772788</v>
      </c>
      <c r="H59" s="12">
        <f t="shared" si="11"/>
        <v>1.9055304947024343E-2</v>
      </c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</row>
    <row r="60" spans="2:26" x14ac:dyDescent="0.25">
      <c r="B60" s="11" t="s">
        <v>19</v>
      </c>
      <c r="C60" s="11" t="s">
        <v>25</v>
      </c>
      <c r="D60" s="12">
        <v>5.8828518264439094</v>
      </c>
      <c r="E60" s="12">
        <v>5.7494646918147385</v>
      </c>
      <c r="F60" s="12">
        <v>5.7875753017087872</v>
      </c>
      <c r="G60" s="12">
        <f t="shared" si="10"/>
        <v>5.806630606655812</v>
      </c>
      <c r="H60" s="12">
        <f t="shared" si="11"/>
        <v>6.8704879056099136E-2</v>
      </c>
      <c r="I60" s="17"/>
      <c r="J60" s="34"/>
      <c r="K60" s="34"/>
      <c r="L60" s="34"/>
      <c r="M60" s="34"/>
      <c r="N60" s="34"/>
      <c r="O60" s="34"/>
      <c r="P60" s="34"/>
      <c r="Q60" s="34"/>
      <c r="R60" s="30"/>
      <c r="S60" s="30"/>
      <c r="T60" s="30"/>
      <c r="U60" s="30"/>
      <c r="V60" s="30"/>
      <c r="W60" s="30"/>
      <c r="X60" s="30"/>
      <c r="Y60" s="30"/>
      <c r="Z60" s="30"/>
    </row>
    <row r="61" spans="2:26" x14ac:dyDescent="0.25">
      <c r="B61" s="11" t="s">
        <v>52</v>
      </c>
      <c r="C61" s="11" t="s">
        <v>25</v>
      </c>
      <c r="D61" s="12">
        <v>5.0634737137218586</v>
      </c>
      <c r="E61" s="12">
        <v>5.1587502384569799</v>
      </c>
      <c r="F61" s="12">
        <v>5.1206396285629312</v>
      </c>
      <c r="G61" s="12">
        <f t="shared" si="10"/>
        <v>5.1142878602472566</v>
      </c>
      <c r="H61" s="12">
        <f t="shared" si="11"/>
        <v>4.7954799154542919E-2</v>
      </c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</row>
    <row r="62" spans="2:26" x14ac:dyDescent="0.25">
      <c r="B62" s="11" t="s">
        <v>20</v>
      </c>
      <c r="C62" s="11" t="s">
        <v>25</v>
      </c>
      <c r="D62" s="12">
        <v>3.0245560843902406</v>
      </c>
      <c r="E62" s="12">
        <v>2.9483348646021432</v>
      </c>
      <c r="F62" s="12">
        <v>3.0245560843902406</v>
      </c>
      <c r="G62" s="12">
        <f t="shared" si="10"/>
        <v>2.9991490111275412</v>
      </c>
      <c r="H62" s="12">
        <f t="shared" si="11"/>
        <v>4.4006341762619645E-2</v>
      </c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</row>
    <row r="63" spans="2:26" x14ac:dyDescent="0.25">
      <c r="B63" s="11"/>
      <c r="C63" s="11"/>
      <c r="D63" s="12"/>
      <c r="E63" s="12"/>
      <c r="F63" s="12"/>
      <c r="G63" s="12"/>
      <c r="H63" s="12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</row>
    <row r="64" spans="2:26" x14ac:dyDescent="0.25">
      <c r="B64" s="13" t="s">
        <v>83</v>
      </c>
      <c r="C64" s="13" t="s">
        <v>6</v>
      </c>
      <c r="D64" s="13" t="s">
        <v>62</v>
      </c>
      <c r="E64" s="13" t="s">
        <v>63</v>
      </c>
      <c r="F64" s="13" t="s">
        <v>64</v>
      </c>
      <c r="G64" s="13" t="s">
        <v>3</v>
      </c>
      <c r="H64" s="13" t="s">
        <v>4</v>
      </c>
    </row>
    <row r="65" spans="2:8" x14ac:dyDescent="0.25">
      <c r="B65" s="11" t="s">
        <v>12</v>
      </c>
      <c r="C65" s="11" t="s">
        <v>26</v>
      </c>
      <c r="D65" s="12">
        <v>6.5307321946427406</v>
      </c>
      <c r="E65" s="12">
        <v>6.4735662798016671</v>
      </c>
      <c r="F65" s="12">
        <v>6.6641193292719123</v>
      </c>
      <c r="G65" s="12">
        <f t="shared" si="2"/>
        <v>6.55613926790544</v>
      </c>
      <c r="H65" s="12">
        <f>STDEV(D65:F65)</f>
        <v>9.7784230295250366E-2</v>
      </c>
    </row>
    <row r="66" spans="2:8" x14ac:dyDescent="0.25">
      <c r="B66" s="11" t="s">
        <v>13</v>
      </c>
      <c r="C66" s="11" t="s">
        <v>26</v>
      </c>
      <c r="D66" s="12">
        <v>6.0543495709671298</v>
      </c>
      <c r="E66" s="12">
        <v>6.1686814006492767</v>
      </c>
      <c r="F66" s="12">
        <v>6.130570790755228</v>
      </c>
      <c r="G66" s="12">
        <f t="shared" ref="G66:G74" si="12">AVERAGE(D66:F66)</f>
        <v>6.1178672541238788</v>
      </c>
      <c r="H66" s="12">
        <f t="shared" si="11"/>
        <v>5.8214918206804175E-2</v>
      </c>
    </row>
    <row r="67" spans="2:8" x14ac:dyDescent="0.25">
      <c r="B67" s="11" t="s">
        <v>14</v>
      </c>
      <c r="C67" s="11" t="s">
        <v>26</v>
      </c>
      <c r="D67" s="12">
        <v>5.7875753017087872</v>
      </c>
      <c r="E67" s="12">
        <v>5.7685199967617633</v>
      </c>
      <c r="F67" s="12">
        <v>5.7304093868677137</v>
      </c>
      <c r="G67" s="12">
        <f t="shared" si="12"/>
        <v>5.7621682284460887</v>
      </c>
      <c r="H67" s="12">
        <f t="shared" si="11"/>
        <v>2.9107459103402136E-2</v>
      </c>
    </row>
    <row r="68" spans="2:8" x14ac:dyDescent="0.25">
      <c r="B68" s="11" t="s">
        <v>15</v>
      </c>
      <c r="C68" s="11" t="s">
        <v>26</v>
      </c>
      <c r="D68" s="12">
        <v>5.5398563373974694</v>
      </c>
      <c r="E68" s="12">
        <v>5.5589116423444933</v>
      </c>
      <c r="F68" s="12">
        <v>5.6351328621325916</v>
      </c>
      <c r="G68" s="12">
        <f t="shared" si="12"/>
        <v>5.5779669472915181</v>
      </c>
      <c r="H68" s="12">
        <f t="shared" si="11"/>
        <v>5.0415598046325567E-2</v>
      </c>
    </row>
    <row r="69" spans="2:8" x14ac:dyDescent="0.25">
      <c r="B69" s="11" t="s">
        <v>16</v>
      </c>
      <c r="C69" s="11" t="s">
        <v>26</v>
      </c>
      <c r="D69" s="12">
        <v>5.3302479829802003</v>
      </c>
      <c r="E69" s="12">
        <v>5.4445798126623473</v>
      </c>
      <c r="F69" s="12">
        <v>5.368358592874249</v>
      </c>
      <c r="G69" s="12">
        <f t="shared" si="12"/>
        <v>5.3810621295055983</v>
      </c>
      <c r="H69" s="12">
        <f t="shared" si="11"/>
        <v>5.8214918206804175E-2</v>
      </c>
    </row>
    <row r="70" spans="2:8" x14ac:dyDescent="0.25">
      <c r="B70" s="11" t="s">
        <v>17</v>
      </c>
      <c r="C70" s="11" t="s">
        <v>26</v>
      </c>
      <c r="D70" s="12">
        <v>5.025363103827809</v>
      </c>
      <c r="E70" s="12">
        <v>5.0825290186688825</v>
      </c>
      <c r="F70" s="12">
        <v>5.1015843236159073</v>
      </c>
      <c r="G70" s="12">
        <f t="shared" si="12"/>
        <v>5.0698254820375332</v>
      </c>
      <c r="H70" s="12">
        <f t="shared" si="11"/>
        <v>3.9666780417679799E-2</v>
      </c>
    </row>
    <row r="71" spans="2:8" x14ac:dyDescent="0.25">
      <c r="B71" s="11" t="s">
        <v>18</v>
      </c>
      <c r="C71" s="11" t="s">
        <v>26</v>
      </c>
      <c r="D71" s="12">
        <v>4.2631509059468309</v>
      </c>
      <c r="E71" s="12">
        <v>4.2059849911057574</v>
      </c>
      <c r="F71" s="12">
        <v>4.2631509059468309</v>
      </c>
      <c r="G71" s="12">
        <f t="shared" si="12"/>
        <v>4.2440956009998061</v>
      </c>
      <c r="H71" s="12">
        <f t="shared" si="11"/>
        <v>3.3004756321964993E-2</v>
      </c>
    </row>
    <row r="72" spans="2:8" x14ac:dyDescent="0.25">
      <c r="B72" s="11" t="s">
        <v>19</v>
      </c>
      <c r="C72" s="11" t="s">
        <v>26</v>
      </c>
      <c r="D72" s="12">
        <v>3.6724364525890723</v>
      </c>
      <c r="E72" s="12">
        <v>3.7296023674301457</v>
      </c>
      <c r="F72" s="12">
        <v>3.7867682822712192</v>
      </c>
      <c r="G72" s="12">
        <f t="shared" si="12"/>
        <v>3.7296023674301453</v>
      </c>
      <c r="H72" s="12">
        <f t="shared" si="11"/>
        <v>5.7165914841073473E-2</v>
      </c>
    </row>
    <row r="73" spans="2:8" x14ac:dyDescent="0.25">
      <c r="B73" s="11" t="s">
        <v>52</v>
      </c>
      <c r="C73" s="11" t="s">
        <v>26</v>
      </c>
      <c r="D73" s="12">
        <v>2.300454496403312</v>
      </c>
      <c r="E73" s="12">
        <v>2.2432885815622385</v>
      </c>
      <c r="F73" s="12">
        <v>2.2813991914562872</v>
      </c>
      <c r="G73" s="12">
        <f t="shared" si="12"/>
        <v>2.2750474231406126</v>
      </c>
      <c r="H73" s="12">
        <f t="shared" si="11"/>
        <v>2.9107459103402039E-2</v>
      </c>
    </row>
    <row r="74" spans="2:8" x14ac:dyDescent="0.25">
      <c r="B74" s="11" t="s">
        <v>20</v>
      </c>
      <c r="C74" s="11" t="s">
        <v>26</v>
      </c>
      <c r="D74" s="12">
        <v>1.2333574193699421</v>
      </c>
      <c r="E74" s="12">
        <v>1.1380808946348198</v>
      </c>
      <c r="F74" s="12">
        <v>1.1571361995818443</v>
      </c>
      <c r="G74" s="12">
        <f t="shared" si="12"/>
        <v>1.1761915045288689</v>
      </c>
      <c r="H74" s="12">
        <f t="shared" si="11"/>
        <v>5.0415598046325574E-2</v>
      </c>
    </row>
    <row r="75" spans="2:8" x14ac:dyDescent="0.25">
      <c r="B75" s="11"/>
      <c r="C75" s="11"/>
      <c r="D75" s="12"/>
      <c r="E75" s="12"/>
      <c r="F75" s="12"/>
      <c r="G75" s="12"/>
      <c r="H75" s="12"/>
    </row>
    <row r="76" spans="2:8" x14ac:dyDescent="0.25">
      <c r="B76" s="13" t="s">
        <v>83</v>
      </c>
      <c r="C76" s="13" t="s">
        <v>6</v>
      </c>
      <c r="D76" s="13" t="s">
        <v>62</v>
      </c>
      <c r="E76" s="13" t="s">
        <v>63</v>
      </c>
      <c r="F76" s="13" t="s">
        <v>64</v>
      </c>
      <c r="G76" s="13" t="s">
        <v>3</v>
      </c>
      <c r="H76" s="13" t="s">
        <v>4</v>
      </c>
    </row>
    <row r="77" spans="2:8" x14ac:dyDescent="0.25">
      <c r="B77" s="11" t="s">
        <v>12</v>
      </c>
      <c r="C77" s="11" t="s">
        <v>27</v>
      </c>
      <c r="D77" s="12">
        <v>7.3882209172588418</v>
      </c>
      <c r="E77" s="12">
        <v>7.3310550024177683</v>
      </c>
      <c r="F77" s="12">
        <v>7.4453868320999153</v>
      </c>
      <c r="G77" s="12">
        <f t="shared" si="2"/>
        <v>7.3882209172588418</v>
      </c>
      <c r="H77" s="12">
        <f>STDEV(D77:F77)</f>
        <v>5.7165914841073473E-2</v>
      </c>
    </row>
    <row r="78" spans="2:8" x14ac:dyDescent="0.25">
      <c r="B78" s="11" t="s">
        <v>13</v>
      </c>
      <c r="C78" s="11" t="s">
        <v>27</v>
      </c>
      <c r="D78" s="12">
        <v>6.9499489034772788</v>
      </c>
      <c r="E78" s="12">
        <v>6.7593958540070345</v>
      </c>
      <c r="F78" s="12">
        <v>6.8165617688481079</v>
      </c>
      <c r="G78" s="12">
        <f t="shared" ref="G78:G86" si="13">AVERAGE(D78:F78)</f>
        <v>6.8419688421108065</v>
      </c>
      <c r="H78" s="12">
        <f t="shared" ref="H78:H86" si="14">STDEV(D78:F78)</f>
        <v>9.778423029524988E-2</v>
      </c>
    </row>
    <row r="79" spans="2:8" x14ac:dyDescent="0.25">
      <c r="B79" s="11" t="s">
        <v>14</v>
      </c>
      <c r="C79" s="11" t="s">
        <v>27</v>
      </c>
      <c r="D79" s="12">
        <v>6.5116768896957167</v>
      </c>
      <c r="E79" s="12">
        <v>6.3973450600135697</v>
      </c>
      <c r="F79" s="12">
        <v>6.5116768896957167</v>
      </c>
      <c r="G79" s="12">
        <f t="shared" si="13"/>
        <v>6.4735662798016671</v>
      </c>
      <c r="H79" s="12">
        <f t="shared" si="14"/>
        <v>6.6009512643929985E-2</v>
      </c>
    </row>
    <row r="80" spans="2:8" x14ac:dyDescent="0.25">
      <c r="B80" s="11" t="s">
        <v>15</v>
      </c>
      <c r="C80" s="11" t="s">
        <v>27</v>
      </c>
      <c r="D80" s="12">
        <v>6.0162389610730811</v>
      </c>
      <c r="E80" s="12">
        <v>6.0543495709671298</v>
      </c>
      <c r="F80" s="12">
        <v>6.1115154858082033</v>
      </c>
      <c r="G80" s="12">
        <f t="shared" si="13"/>
        <v>6.0607013392828053</v>
      </c>
      <c r="H80" s="12">
        <f t="shared" si="14"/>
        <v>4.7954799154543384E-2</v>
      </c>
    </row>
    <row r="81" spans="2:8" x14ac:dyDescent="0.25">
      <c r="B81" s="11" t="s">
        <v>16</v>
      </c>
      <c r="C81" s="11" t="s">
        <v>27</v>
      </c>
      <c r="D81" s="12">
        <v>5.6351328621325916</v>
      </c>
      <c r="E81" s="12">
        <v>5.692298776973665</v>
      </c>
      <c r="F81" s="12">
        <v>5.6732434720266403</v>
      </c>
      <c r="G81" s="12">
        <f t="shared" si="13"/>
        <v>5.6668917037109656</v>
      </c>
      <c r="H81" s="12">
        <f t="shared" si="14"/>
        <v>2.9107459103402039E-2</v>
      </c>
    </row>
    <row r="82" spans="2:8" x14ac:dyDescent="0.25">
      <c r="B82" s="11" t="s">
        <v>17</v>
      </c>
      <c r="C82" s="11" t="s">
        <v>27</v>
      </c>
      <c r="D82" s="12">
        <v>5.3302479829802003</v>
      </c>
      <c r="E82" s="12">
        <v>5.368358592874249</v>
      </c>
      <c r="F82" s="12">
        <v>5.3874138978212738</v>
      </c>
      <c r="G82" s="12">
        <f t="shared" si="13"/>
        <v>5.3620068245585744</v>
      </c>
      <c r="H82" s="12">
        <f t="shared" si="14"/>
        <v>2.9107459103402039E-2</v>
      </c>
    </row>
    <row r="83" spans="2:8" x14ac:dyDescent="0.25">
      <c r="B83" s="11" t="s">
        <v>18</v>
      </c>
      <c r="C83" s="11" t="s">
        <v>27</v>
      </c>
      <c r="D83" s="12">
        <v>4.796699444463516</v>
      </c>
      <c r="E83" s="12">
        <v>4.8348100543575647</v>
      </c>
      <c r="F83" s="12">
        <v>4.8538653593045895</v>
      </c>
      <c r="G83" s="12">
        <f t="shared" si="13"/>
        <v>4.8284582860418901</v>
      </c>
      <c r="H83" s="12">
        <f t="shared" si="14"/>
        <v>2.9107459103402039E-2</v>
      </c>
    </row>
    <row r="84" spans="2:8" x14ac:dyDescent="0.25">
      <c r="B84" s="11" t="s">
        <v>19</v>
      </c>
      <c r="C84" s="11" t="s">
        <v>27</v>
      </c>
      <c r="D84" s="12">
        <v>3.8439341971122927</v>
      </c>
      <c r="E84" s="12">
        <v>3.7677129773241944</v>
      </c>
      <c r="F84" s="12">
        <v>3.8820448070063414</v>
      </c>
      <c r="G84" s="12">
        <f t="shared" si="13"/>
        <v>3.831230660480943</v>
      </c>
      <c r="H84" s="12">
        <f t="shared" si="14"/>
        <v>5.8214918206804175E-2</v>
      </c>
    </row>
    <row r="85" spans="2:8" x14ac:dyDescent="0.25">
      <c r="B85" s="11" t="s">
        <v>52</v>
      </c>
      <c r="C85" s="11" t="s">
        <v>27</v>
      </c>
      <c r="D85" s="12">
        <v>2.5672287656616541</v>
      </c>
      <c r="E85" s="12">
        <v>2.4338416310324829</v>
      </c>
      <c r="F85" s="12">
        <v>2.4719522409265315</v>
      </c>
      <c r="G85" s="12">
        <f t="shared" si="13"/>
        <v>2.4910075458735563</v>
      </c>
      <c r="H85" s="12">
        <f t="shared" si="14"/>
        <v>6.8704879056099386E-2</v>
      </c>
    </row>
    <row r="86" spans="2:8" x14ac:dyDescent="0.25">
      <c r="B86" s="11" t="s">
        <v>20</v>
      </c>
      <c r="C86" s="11" t="s">
        <v>27</v>
      </c>
      <c r="D86" s="12">
        <v>1.5001316886282845</v>
      </c>
      <c r="E86" s="12">
        <v>1.557297603469358</v>
      </c>
      <c r="F86" s="12">
        <v>1.5382422985223334</v>
      </c>
      <c r="G86" s="12">
        <f t="shared" si="13"/>
        <v>1.5318905302066586</v>
      </c>
      <c r="H86" s="12">
        <f t="shared" si="14"/>
        <v>2.9107459103402063E-2</v>
      </c>
    </row>
    <row r="87" spans="2:8" x14ac:dyDescent="0.25">
      <c r="B87" s="11"/>
      <c r="C87" s="11"/>
      <c r="D87" s="12"/>
      <c r="E87" s="12"/>
      <c r="F87" s="12"/>
      <c r="G87" s="12"/>
      <c r="H87" s="12"/>
    </row>
    <row r="88" spans="2:8" x14ac:dyDescent="0.25">
      <c r="B88" s="13" t="s">
        <v>83</v>
      </c>
      <c r="C88" s="13" t="s">
        <v>6</v>
      </c>
      <c r="D88" s="13" t="s">
        <v>62</v>
      </c>
      <c r="E88" s="13" t="s">
        <v>63</v>
      </c>
      <c r="F88" s="13" t="s">
        <v>64</v>
      </c>
      <c r="G88" s="13" t="s">
        <v>3</v>
      </c>
      <c r="H88" s="13" t="s">
        <v>4</v>
      </c>
    </row>
    <row r="89" spans="2:8" x14ac:dyDescent="0.25">
      <c r="B89" s="11" t="s">
        <v>12</v>
      </c>
      <c r="C89" s="11" t="s">
        <v>5</v>
      </c>
      <c r="D89" s="12">
        <v>17.354145404552632</v>
      </c>
      <c r="E89" s="12">
        <v>17.239813574870485</v>
      </c>
      <c r="F89" s="12">
        <v>17.16359235508239</v>
      </c>
      <c r="G89" s="12">
        <f t="shared" si="2"/>
        <v>17.252517111501835</v>
      </c>
      <c r="H89" s="12">
        <f>STDEV(D89:F89)</f>
        <v>9.590959830908595E-2</v>
      </c>
    </row>
    <row r="90" spans="2:8" x14ac:dyDescent="0.25">
      <c r="B90" s="11" t="s">
        <v>13</v>
      </c>
      <c r="C90" s="11" t="s">
        <v>5</v>
      </c>
      <c r="D90" s="12"/>
      <c r="E90" s="12"/>
      <c r="F90" s="12"/>
      <c r="G90" s="12"/>
      <c r="H90" s="12"/>
    </row>
    <row r="91" spans="2:8" x14ac:dyDescent="0.25">
      <c r="B91" s="11" t="s">
        <v>14</v>
      </c>
      <c r="C91" s="11" t="s">
        <v>5</v>
      </c>
      <c r="D91" s="12"/>
      <c r="E91" s="12"/>
      <c r="F91" s="12"/>
      <c r="G91" s="12"/>
      <c r="H91" s="12"/>
    </row>
    <row r="92" spans="2:8" x14ac:dyDescent="0.25">
      <c r="B92" s="11" t="s">
        <v>15</v>
      </c>
      <c r="C92" s="11" t="s">
        <v>5</v>
      </c>
      <c r="D92" s="12"/>
      <c r="E92" s="12"/>
      <c r="F92" s="12"/>
      <c r="G92" s="12"/>
      <c r="H92" s="12"/>
    </row>
    <row r="93" spans="2:8" x14ac:dyDescent="0.25">
      <c r="B93" s="11" t="s">
        <v>16</v>
      </c>
      <c r="C93" s="11" t="s">
        <v>5</v>
      </c>
      <c r="D93" s="12"/>
      <c r="E93" s="12"/>
      <c r="F93" s="12"/>
      <c r="G93" s="12"/>
      <c r="H93" s="12"/>
    </row>
    <row r="94" spans="2:8" x14ac:dyDescent="0.25">
      <c r="B94" s="11" t="s">
        <v>17</v>
      </c>
      <c r="C94" s="11" t="s">
        <v>5</v>
      </c>
      <c r="D94" s="12"/>
      <c r="E94" s="12"/>
      <c r="F94" s="12"/>
      <c r="G94" s="12"/>
      <c r="H94" s="12"/>
    </row>
    <row r="95" spans="2:8" x14ac:dyDescent="0.25">
      <c r="B95" s="11" t="s">
        <v>18</v>
      </c>
      <c r="C95" s="11" t="s">
        <v>5</v>
      </c>
      <c r="D95" s="12"/>
      <c r="E95" s="12"/>
      <c r="F95" s="12"/>
      <c r="G95" s="12"/>
      <c r="H95" s="12"/>
    </row>
    <row r="96" spans="2:8" x14ac:dyDescent="0.25">
      <c r="B96" s="11" t="s">
        <v>19</v>
      </c>
      <c r="C96" s="11" t="s">
        <v>5</v>
      </c>
      <c r="D96" s="12"/>
      <c r="E96" s="12"/>
      <c r="F96" s="12"/>
      <c r="G96" s="12"/>
      <c r="H96" s="12"/>
    </row>
    <row r="97" spans="2:8" x14ac:dyDescent="0.25">
      <c r="B97" s="11" t="s">
        <v>52</v>
      </c>
      <c r="C97" s="11" t="s">
        <v>5</v>
      </c>
      <c r="D97" s="12"/>
      <c r="E97" s="12"/>
      <c r="F97" s="12"/>
      <c r="G97" s="12"/>
      <c r="H97" s="12"/>
    </row>
    <row r="98" spans="2:8" x14ac:dyDescent="0.25">
      <c r="B98" s="11" t="s">
        <v>20</v>
      </c>
      <c r="C98" s="11" t="s">
        <v>5</v>
      </c>
      <c r="D98" s="12"/>
      <c r="E98" s="12"/>
      <c r="F98" s="12"/>
      <c r="G98" s="12"/>
      <c r="H98" s="12"/>
    </row>
  </sheetData>
  <mergeCells count="4">
    <mergeCell ref="J4:V4"/>
    <mergeCell ref="J5:J6"/>
    <mergeCell ref="K5:R5"/>
    <mergeCell ref="J20:R23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I33"/>
  <sheetViews>
    <sheetView zoomScaleNormal="100" workbookViewId="0">
      <selection activeCell="D23" sqref="D23"/>
    </sheetView>
  </sheetViews>
  <sheetFormatPr defaultRowHeight="15" x14ac:dyDescent="0.25"/>
  <cols>
    <col min="2" max="2" width="27.42578125" customWidth="1"/>
    <col min="3" max="3" width="19.140625" customWidth="1"/>
    <col min="4" max="4" width="19.5703125" customWidth="1"/>
    <col min="5" max="5" width="20.5703125" customWidth="1"/>
    <col min="6" max="6" width="12.5703125" customWidth="1"/>
    <col min="7" max="7" width="13.5703125" customWidth="1"/>
  </cols>
  <sheetData>
    <row r="2" spans="2:9" ht="18.75" x14ac:dyDescent="0.3">
      <c r="B2" s="19" t="s">
        <v>90</v>
      </c>
    </row>
    <row r="4" spans="2:9" ht="18.75" customHeight="1" x14ac:dyDescent="0.25">
      <c r="B4" s="13" t="s">
        <v>6</v>
      </c>
      <c r="C4" s="13" t="s">
        <v>62</v>
      </c>
      <c r="D4" s="13" t="s">
        <v>63</v>
      </c>
      <c r="E4" s="13" t="s">
        <v>64</v>
      </c>
      <c r="F4" s="13" t="s">
        <v>3</v>
      </c>
      <c r="G4" s="13" t="s">
        <v>4</v>
      </c>
    </row>
    <row r="5" spans="2:9" ht="15.75" x14ac:dyDescent="0.25">
      <c r="B5" s="14" t="s">
        <v>38</v>
      </c>
      <c r="C5" s="12">
        <v>10.0178529999482</v>
      </c>
      <c r="D5" s="12">
        <v>10.437069708782756</v>
      </c>
      <c r="E5" s="12">
        <v>11.123060686875634</v>
      </c>
      <c r="F5" s="12">
        <f>AVERAGE(C5:E5)</f>
        <v>10.525994465202196</v>
      </c>
      <c r="G5" s="12">
        <f>STDEV(C5:E5)</f>
        <v>0.55794418810402979</v>
      </c>
      <c r="H5" s="8"/>
      <c r="I5" s="8"/>
    </row>
    <row r="6" spans="2:9" ht="15.75" x14ac:dyDescent="0.25">
      <c r="B6" s="14" t="s">
        <v>34</v>
      </c>
      <c r="C6" s="12">
        <v>10.322737879100609</v>
      </c>
      <c r="D6" s="12">
        <v>9.693912815848801</v>
      </c>
      <c r="E6" s="12">
        <v>10.856286417617293</v>
      </c>
      <c r="F6" s="12">
        <f t="shared" ref="F6:F7" si="0">AVERAGE(C6:E6)</f>
        <v>10.290979037522234</v>
      </c>
      <c r="G6" s="12">
        <f t="shared" ref="G6:G7" si="1">STDEV(C6:E6)</f>
        <v>0.5818372328545709</v>
      </c>
      <c r="H6" s="8"/>
      <c r="I6" s="8"/>
    </row>
    <row r="7" spans="2:9" ht="15.75" x14ac:dyDescent="0.25">
      <c r="B7" s="14" t="s">
        <v>33</v>
      </c>
      <c r="C7" s="12">
        <v>17.296979489711561</v>
      </c>
      <c r="D7" s="12">
        <v>16.934928695718096</v>
      </c>
      <c r="E7" s="12">
        <v>17.735251503493121</v>
      </c>
      <c r="F7" s="12">
        <f t="shared" si="0"/>
        <v>17.322386562974259</v>
      </c>
      <c r="G7" s="12">
        <f t="shared" si="1"/>
        <v>0.40076587765184929</v>
      </c>
      <c r="H7" s="8"/>
      <c r="I7" s="8"/>
    </row>
    <row r="8" spans="2:9" ht="15.75" x14ac:dyDescent="0.25">
      <c r="B8" s="9"/>
      <c r="H8" s="8"/>
      <c r="I8" s="8"/>
    </row>
    <row r="9" spans="2:9" ht="15.75" x14ac:dyDescent="0.25">
      <c r="B9" s="15" t="s">
        <v>58</v>
      </c>
      <c r="H9" s="8"/>
      <c r="I9" s="8"/>
    </row>
    <row r="10" spans="2:9" x14ac:dyDescent="0.25">
      <c r="H10" s="8"/>
      <c r="I10" s="8"/>
    </row>
    <row r="11" spans="2:9" x14ac:dyDescent="0.25">
      <c r="H11" s="8"/>
      <c r="I11" s="8"/>
    </row>
    <row r="12" spans="2:9" x14ac:dyDescent="0.25">
      <c r="H12" s="8"/>
      <c r="I12" s="8"/>
    </row>
    <row r="13" spans="2:9" x14ac:dyDescent="0.25">
      <c r="H13" s="8"/>
      <c r="I13" s="8"/>
    </row>
    <row r="14" spans="2:9" x14ac:dyDescent="0.25">
      <c r="H14" s="8"/>
      <c r="I14" s="8"/>
    </row>
    <row r="15" spans="2:9" x14ac:dyDescent="0.25">
      <c r="H15" s="8"/>
      <c r="I15" s="8"/>
    </row>
    <row r="16" spans="2:9" x14ac:dyDescent="0.25">
      <c r="H16" s="8"/>
      <c r="I16" s="8"/>
    </row>
    <row r="17" spans="8:9" x14ac:dyDescent="0.25">
      <c r="H17" s="8"/>
      <c r="I17" s="8"/>
    </row>
    <row r="18" spans="8:9" x14ac:dyDescent="0.25">
      <c r="H18" s="8"/>
      <c r="I18" s="8"/>
    </row>
    <row r="19" spans="8:9" x14ac:dyDescent="0.25">
      <c r="H19" s="8"/>
      <c r="I19" s="8"/>
    </row>
    <row r="20" spans="8:9" x14ac:dyDescent="0.25">
      <c r="H20" s="8"/>
      <c r="I20" s="8"/>
    </row>
    <row r="21" spans="8:9" x14ac:dyDescent="0.25">
      <c r="H21" s="8"/>
      <c r="I21" s="8"/>
    </row>
    <row r="22" spans="8:9" ht="15.75" customHeight="1" x14ac:dyDescent="0.25">
      <c r="H22" s="8"/>
      <c r="I22" s="8"/>
    </row>
    <row r="23" spans="8:9" x14ac:dyDescent="0.25">
      <c r="H23" s="8"/>
      <c r="I23" s="8"/>
    </row>
    <row r="24" spans="8:9" x14ac:dyDescent="0.25">
      <c r="H24" s="8"/>
      <c r="I24" s="8"/>
    </row>
    <row r="25" spans="8:9" x14ac:dyDescent="0.25">
      <c r="H25" s="8"/>
      <c r="I25" s="8"/>
    </row>
    <row r="26" spans="8:9" x14ac:dyDescent="0.25">
      <c r="H26" s="8"/>
      <c r="I26" s="8"/>
    </row>
    <row r="27" spans="8:9" x14ac:dyDescent="0.25">
      <c r="H27" s="8"/>
      <c r="I27" s="8"/>
    </row>
    <row r="28" spans="8:9" x14ac:dyDescent="0.25">
      <c r="H28" s="8"/>
      <c r="I28" s="8"/>
    </row>
    <row r="29" spans="8:9" ht="15" customHeight="1" x14ac:dyDescent="0.25">
      <c r="H29" s="37"/>
      <c r="I29" s="8"/>
    </row>
    <row r="30" spans="8:9" x14ac:dyDescent="0.25">
      <c r="H30" s="37"/>
      <c r="I30" s="8"/>
    </row>
    <row r="31" spans="8:9" x14ac:dyDescent="0.25">
      <c r="H31" s="37"/>
      <c r="I31" s="8"/>
    </row>
    <row r="32" spans="8:9" x14ac:dyDescent="0.25">
      <c r="H32" s="37"/>
      <c r="I32" s="8"/>
    </row>
    <row r="33" spans="8:9" x14ac:dyDescent="0.25">
      <c r="H33" s="37"/>
      <c r="I33" s="8"/>
    </row>
  </sheetData>
  <mergeCells count="1">
    <mergeCell ref="H29:H33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O55"/>
  <sheetViews>
    <sheetView workbookViewId="0">
      <selection activeCell="C4" sqref="C4"/>
    </sheetView>
  </sheetViews>
  <sheetFormatPr defaultRowHeight="15" x14ac:dyDescent="0.25"/>
  <cols>
    <col min="2" max="2" width="16.85546875" customWidth="1"/>
    <col min="3" max="3" width="19.140625" customWidth="1"/>
    <col min="4" max="4" width="20.7109375" customWidth="1"/>
    <col min="5" max="5" width="19.85546875" customWidth="1"/>
    <col min="6" max="6" width="18.42578125" customWidth="1"/>
    <col min="7" max="7" width="19.42578125" customWidth="1"/>
  </cols>
  <sheetData>
    <row r="2" spans="2:15" ht="18.75" x14ac:dyDescent="0.3">
      <c r="B2" s="19" t="s">
        <v>65</v>
      </c>
    </row>
    <row r="4" spans="2:15" ht="18" customHeight="1" x14ac:dyDescent="0.25">
      <c r="B4" s="14" t="s">
        <v>6</v>
      </c>
      <c r="C4" s="13" t="s">
        <v>62</v>
      </c>
      <c r="D4" s="13" t="s">
        <v>63</v>
      </c>
      <c r="E4" s="13" t="s">
        <v>64</v>
      </c>
      <c r="F4" s="13" t="s">
        <v>3</v>
      </c>
      <c r="G4" s="13" t="s">
        <v>4</v>
      </c>
    </row>
    <row r="5" spans="2:15" ht="15.75" x14ac:dyDescent="0.25">
      <c r="B5" s="36" t="s">
        <v>36</v>
      </c>
      <c r="C5" s="12">
        <v>10.0750189147893</v>
      </c>
      <c r="D5" s="12">
        <v>11.389834956133978</v>
      </c>
      <c r="E5" s="12">
        <v>9.7510787306898745</v>
      </c>
      <c r="F5" s="12">
        <f>AVERAGE(C5:E5)</f>
        <v>10.405310867204385</v>
      </c>
      <c r="G5" s="12">
        <f>STDEV(C5:E5)</f>
        <v>0.86787099961951553</v>
      </c>
    </row>
    <row r="6" spans="2:15" ht="15.75" x14ac:dyDescent="0.25">
      <c r="B6" s="36" t="s">
        <v>37</v>
      </c>
      <c r="C6" s="12">
        <v>8.2838202497689899</v>
      </c>
      <c r="D6" s="12">
        <v>9.1603642773321159</v>
      </c>
      <c r="E6" s="12">
        <v>8.0742118953517217</v>
      </c>
      <c r="F6" s="12">
        <f t="shared" ref="F6:F12" si="0">AVERAGE(C6:E6)</f>
        <v>8.5061321408176109</v>
      </c>
      <c r="G6" s="12">
        <f t="shared" ref="G6:G12" si="1">STDEV(C6:E6)</f>
        <v>0.57619326783348568</v>
      </c>
    </row>
    <row r="7" spans="2:15" ht="15.75" x14ac:dyDescent="0.25">
      <c r="B7" s="36" t="s">
        <v>89</v>
      </c>
      <c r="C7" s="12">
        <v>5.9781283511790324</v>
      </c>
      <c r="D7" s="12">
        <v>7.1976678677885975</v>
      </c>
      <c r="E7" s="12">
        <v>5.5589116423444933</v>
      </c>
      <c r="F7" s="12">
        <f t="shared" si="0"/>
        <v>6.244902620437375</v>
      </c>
      <c r="G7" s="12">
        <f t="shared" si="1"/>
        <v>0.85132653821062476</v>
      </c>
    </row>
    <row r="8" spans="2:15" ht="15.75" x14ac:dyDescent="0.25">
      <c r="B8" s="36" t="s">
        <v>7</v>
      </c>
      <c r="C8" s="12">
        <v>5.0444184087748338</v>
      </c>
      <c r="D8" s="12">
        <v>5.6732434720266403</v>
      </c>
      <c r="E8" s="12">
        <v>4.2822062108938548</v>
      </c>
      <c r="F8" s="12">
        <f t="shared" si="0"/>
        <v>4.9999560305651096</v>
      </c>
      <c r="G8" s="12">
        <f t="shared" si="1"/>
        <v>0.69658369401816711</v>
      </c>
    </row>
    <row r="9" spans="2:15" ht="15.75" x14ac:dyDescent="0.25">
      <c r="B9" s="36" t="s">
        <v>8</v>
      </c>
      <c r="C9" s="12">
        <v>3.7867682822712192</v>
      </c>
      <c r="D9" s="12">
        <v>4.2631509059468309</v>
      </c>
      <c r="E9" s="12">
        <v>3.2722750487015588</v>
      </c>
      <c r="F9" s="12">
        <f t="shared" si="0"/>
        <v>3.7740647456398695</v>
      </c>
      <c r="G9" s="12">
        <f t="shared" si="1"/>
        <v>0.49556006295916899</v>
      </c>
    </row>
    <row r="10" spans="2:15" ht="15.75" x14ac:dyDescent="0.25">
      <c r="B10" s="36" t="s">
        <v>9</v>
      </c>
      <c r="C10" s="12">
        <v>1.9384037024098473</v>
      </c>
      <c r="D10" s="12">
        <v>2.5100628508205807</v>
      </c>
      <c r="E10" s="12">
        <v>1.8431271776747247</v>
      </c>
      <c r="F10" s="12">
        <f t="shared" si="0"/>
        <v>2.0971979103017175</v>
      </c>
      <c r="G10" s="12">
        <f>STDEV(C10:E10)</f>
        <v>0.3607111009847529</v>
      </c>
    </row>
    <row r="11" spans="2:15" ht="15.75" x14ac:dyDescent="0.25">
      <c r="B11" s="36" t="s">
        <v>10</v>
      </c>
      <c r="C11" s="12">
        <v>1.5001316886282845</v>
      </c>
      <c r="D11" s="12">
        <v>1.805016567780676</v>
      </c>
      <c r="E11" s="12">
        <v>1.1761915045288687</v>
      </c>
      <c r="F11" s="12">
        <f t="shared" si="0"/>
        <v>1.4937799203126099</v>
      </c>
      <c r="G11" s="12">
        <f t="shared" si="1"/>
        <v>0.31446064740116741</v>
      </c>
    </row>
    <row r="12" spans="2:15" ht="15.75" x14ac:dyDescent="0.25">
      <c r="B12" s="36" t="s">
        <v>11</v>
      </c>
      <c r="C12" s="12">
        <v>0.41397930664789051</v>
      </c>
      <c r="D12" s="12">
        <v>0.87130662537647741</v>
      </c>
      <c r="E12" s="12">
        <v>0.26153686707169488</v>
      </c>
      <c r="F12" s="12">
        <f t="shared" si="0"/>
        <v>0.51560759969868764</v>
      </c>
      <c r="G12" s="12">
        <f t="shared" si="1"/>
        <v>0.31733424334143673</v>
      </c>
    </row>
    <row r="13" spans="2:15" ht="15.75" x14ac:dyDescent="0.25">
      <c r="B13" s="36" t="s">
        <v>33</v>
      </c>
      <c r="C13" s="12">
        <v>16.915873390771072</v>
      </c>
      <c r="D13" s="12">
        <v>17.868638638122292</v>
      </c>
      <c r="E13" s="12">
        <v>16.43949076709546</v>
      </c>
      <c r="F13" s="12">
        <f>AVERAGE(C13:E13)</f>
        <v>17.074667598662941</v>
      </c>
      <c r="G13" s="12">
        <f>STDEV(C13:E13)</f>
        <v>0.7276864775850489</v>
      </c>
    </row>
    <row r="16" spans="2:15" x14ac:dyDescent="0.25">
      <c r="G16" s="8"/>
      <c r="H16" s="8"/>
      <c r="I16" s="8"/>
      <c r="J16" s="8"/>
      <c r="K16" s="8"/>
      <c r="L16" s="8"/>
      <c r="M16" s="8"/>
      <c r="N16" s="8"/>
      <c r="O16" s="8"/>
    </row>
    <row r="17" spans="7:15" x14ac:dyDescent="0.25">
      <c r="G17" s="8"/>
      <c r="H17" s="8"/>
      <c r="I17" s="8"/>
      <c r="J17" s="8"/>
      <c r="K17" s="8"/>
      <c r="L17" s="8"/>
      <c r="M17" s="8"/>
      <c r="N17" s="8"/>
      <c r="O17" s="8"/>
    </row>
    <row r="18" spans="7:15" x14ac:dyDescent="0.25">
      <c r="G18" s="8"/>
      <c r="H18" s="8"/>
      <c r="I18" s="8"/>
      <c r="J18" s="8"/>
      <c r="K18" s="8"/>
      <c r="L18" s="8"/>
      <c r="M18" s="8"/>
      <c r="N18" s="8"/>
      <c r="O18" s="8"/>
    </row>
    <row r="19" spans="7:15" x14ac:dyDescent="0.25">
      <c r="G19" s="16"/>
      <c r="H19" s="16"/>
      <c r="I19" s="16"/>
      <c r="J19" s="16"/>
      <c r="K19" s="16"/>
      <c r="L19" s="8"/>
      <c r="M19" s="8"/>
      <c r="N19" s="8"/>
      <c r="O19" s="8"/>
    </row>
    <row r="20" spans="7:15" x14ac:dyDescent="0.25">
      <c r="G20" s="2"/>
      <c r="H20" s="2"/>
      <c r="I20" s="2"/>
      <c r="J20" s="2"/>
      <c r="K20" s="2"/>
      <c r="L20" s="8"/>
      <c r="M20" s="8"/>
      <c r="N20" s="8"/>
      <c r="O20" s="8"/>
    </row>
    <row r="21" spans="7:15" x14ac:dyDescent="0.25">
      <c r="G21" s="2"/>
      <c r="H21" s="2"/>
      <c r="I21" s="2"/>
      <c r="J21" s="2"/>
      <c r="K21" s="2"/>
      <c r="L21" s="8"/>
      <c r="M21" s="8"/>
      <c r="N21" s="8"/>
      <c r="O21" s="8"/>
    </row>
    <row r="22" spans="7:15" x14ac:dyDescent="0.25">
      <c r="G22" s="2"/>
      <c r="H22" s="2"/>
      <c r="I22" s="2"/>
      <c r="J22" s="2"/>
      <c r="K22" s="2"/>
      <c r="L22" s="8"/>
      <c r="M22" s="8"/>
      <c r="N22" s="8"/>
      <c r="O22" s="8"/>
    </row>
    <row r="23" spans="7:15" x14ac:dyDescent="0.25">
      <c r="G23" s="2"/>
      <c r="H23" s="2"/>
      <c r="I23" s="2"/>
      <c r="J23" s="2"/>
      <c r="K23" s="2"/>
      <c r="L23" s="8"/>
      <c r="M23" s="8"/>
      <c r="N23" s="8"/>
      <c r="O23" s="8"/>
    </row>
    <row r="24" spans="7:15" x14ac:dyDescent="0.25">
      <c r="G24" s="2"/>
      <c r="H24" s="2"/>
      <c r="I24" s="2"/>
      <c r="J24" s="2"/>
      <c r="K24" s="2"/>
      <c r="L24" s="8"/>
      <c r="M24" s="8"/>
      <c r="N24" s="8"/>
      <c r="O24" s="8"/>
    </row>
    <row r="25" spans="7:15" x14ac:dyDescent="0.25">
      <c r="G25" s="2"/>
      <c r="H25" s="2"/>
      <c r="I25" s="2"/>
      <c r="J25" s="2"/>
      <c r="K25" s="2"/>
      <c r="L25" s="8"/>
      <c r="M25" s="8"/>
      <c r="N25" s="8"/>
      <c r="O25" s="8"/>
    </row>
    <row r="26" spans="7:15" x14ac:dyDescent="0.25">
      <c r="G26" s="2"/>
      <c r="H26" s="2"/>
      <c r="I26" s="2"/>
      <c r="J26" s="2"/>
      <c r="K26" s="2"/>
      <c r="L26" s="8"/>
      <c r="M26" s="8"/>
      <c r="N26" s="8"/>
      <c r="O26" s="8"/>
    </row>
    <row r="27" spans="7:15" x14ac:dyDescent="0.25">
      <c r="G27" s="2"/>
      <c r="H27" s="2"/>
      <c r="I27" s="2"/>
      <c r="J27" s="2"/>
      <c r="K27" s="2"/>
      <c r="L27" s="8"/>
      <c r="M27" s="8"/>
      <c r="N27" s="8"/>
      <c r="O27" s="8"/>
    </row>
    <row r="28" spans="7:15" x14ac:dyDescent="0.25">
      <c r="G28" s="2"/>
      <c r="H28" s="2"/>
      <c r="I28" s="2"/>
      <c r="J28" s="2"/>
      <c r="K28" s="2"/>
      <c r="L28" s="8"/>
      <c r="M28" s="8"/>
      <c r="N28" s="8"/>
      <c r="O28" s="8"/>
    </row>
    <row r="29" spans="7:15" x14ac:dyDescent="0.25">
      <c r="G29" s="8"/>
      <c r="H29" s="8"/>
      <c r="I29" s="8"/>
      <c r="J29" s="8"/>
      <c r="K29" s="8"/>
      <c r="L29" s="8"/>
      <c r="M29" s="8"/>
      <c r="N29" s="8"/>
      <c r="O29" s="8"/>
    </row>
    <row r="30" spans="7:15" x14ac:dyDescent="0.25">
      <c r="G30" s="8"/>
      <c r="H30" s="8"/>
      <c r="I30" s="8"/>
      <c r="J30" s="8"/>
      <c r="K30" s="8"/>
      <c r="L30" s="8"/>
      <c r="M30" s="8"/>
      <c r="N30" s="8"/>
      <c r="O30" s="8"/>
    </row>
    <row r="31" spans="7:15" x14ac:dyDescent="0.25">
      <c r="G31" s="8"/>
      <c r="H31" s="8"/>
      <c r="I31" s="8"/>
      <c r="J31" s="8"/>
      <c r="K31" s="8"/>
      <c r="L31" s="8"/>
      <c r="M31" s="8"/>
      <c r="N31" s="8"/>
      <c r="O31" s="8"/>
    </row>
    <row r="32" spans="7:15" x14ac:dyDescent="0.25">
      <c r="G32" s="16"/>
      <c r="H32" s="16"/>
      <c r="I32" s="16"/>
      <c r="J32" s="16"/>
      <c r="K32" s="16"/>
      <c r="L32" s="16"/>
      <c r="M32" s="16"/>
      <c r="N32" s="8"/>
      <c r="O32" s="8"/>
    </row>
    <row r="33" spans="7:15" x14ac:dyDescent="0.25">
      <c r="G33" s="2"/>
      <c r="H33" s="2"/>
      <c r="I33" s="2"/>
      <c r="J33" s="2"/>
      <c r="K33" s="2"/>
      <c r="L33" s="2"/>
      <c r="M33" s="2"/>
      <c r="N33" s="8"/>
      <c r="O33" s="8"/>
    </row>
    <row r="34" spans="7:15" x14ac:dyDescent="0.25">
      <c r="G34" s="2"/>
      <c r="H34" s="2"/>
      <c r="I34" s="2"/>
      <c r="J34" s="2"/>
      <c r="K34" s="2"/>
      <c r="L34" s="2"/>
      <c r="M34" s="2"/>
      <c r="N34" s="8"/>
      <c r="O34" s="8"/>
    </row>
    <row r="35" spans="7:15" x14ac:dyDescent="0.25">
      <c r="G35" s="2"/>
      <c r="H35" s="2"/>
      <c r="I35" s="2"/>
      <c r="J35" s="2"/>
      <c r="K35" s="2"/>
      <c r="L35" s="2"/>
      <c r="M35" s="2"/>
      <c r="N35" s="8"/>
      <c r="O35" s="8"/>
    </row>
    <row r="36" spans="7:15" x14ac:dyDescent="0.25">
      <c r="G36" s="2"/>
      <c r="H36" s="2"/>
      <c r="I36" s="2"/>
      <c r="J36" s="2"/>
      <c r="K36" s="2"/>
      <c r="L36" s="2"/>
      <c r="M36" s="2"/>
      <c r="N36" s="8"/>
      <c r="O36" s="8"/>
    </row>
    <row r="37" spans="7:15" x14ac:dyDescent="0.25">
      <c r="G37" s="8"/>
      <c r="H37" s="8"/>
      <c r="I37" s="8"/>
      <c r="J37" s="8"/>
      <c r="K37" s="8"/>
      <c r="L37" s="8"/>
      <c r="M37" s="8"/>
      <c r="N37" s="8"/>
      <c r="O37" s="8"/>
    </row>
    <row r="38" spans="7:15" x14ac:dyDescent="0.25">
      <c r="G38" s="8"/>
      <c r="H38" s="8"/>
      <c r="I38" s="8"/>
      <c r="J38" s="8"/>
      <c r="K38" s="8"/>
      <c r="L38" s="8"/>
      <c r="M38" s="8"/>
      <c r="N38" s="8"/>
      <c r="O38" s="8"/>
    </row>
    <row r="39" spans="7:15" x14ac:dyDescent="0.25">
      <c r="G39" s="38"/>
      <c r="H39" s="38"/>
      <c r="I39" s="38"/>
      <c r="J39" s="38"/>
      <c r="K39" s="38"/>
      <c r="L39" s="38"/>
      <c r="M39" s="38"/>
      <c r="N39" s="8"/>
      <c r="O39" s="8"/>
    </row>
    <row r="40" spans="7:15" x14ac:dyDescent="0.25">
      <c r="G40" s="38"/>
      <c r="H40" s="38"/>
      <c r="I40" s="38"/>
      <c r="J40" s="38"/>
      <c r="K40" s="38"/>
      <c r="L40" s="38"/>
      <c r="M40" s="38"/>
      <c r="N40" s="8"/>
      <c r="O40" s="8"/>
    </row>
    <row r="41" spans="7:15" x14ac:dyDescent="0.25">
      <c r="G41" s="38"/>
      <c r="H41" s="38"/>
      <c r="I41" s="38"/>
      <c r="J41" s="38"/>
      <c r="K41" s="38"/>
      <c r="L41" s="38"/>
      <c r="M41" s="38"/>
      <c r="N41" s="8"/>
      <c r="O41" s="8"/>
    </row>
    <row r="42" spans="7:15" x14ac:dyDescent="0.25">
      <c r="G42" s="38"/>
      <c r="H42" s="38"/>
      <c r="I42" s="38"/>
      <c r="J42" s="38"/>
      <c r="K42" s="38"/>
      <c r="L42" s="38"/>
      <c r="M42" s="38"/>
      <c r="N42" s="8"/>
      <c r="O42" s="8"/>
    </row>
    <row r="43" spans="7:15" x14ac:dyDescent="0.25">
      <c r="G43" s="8"/>
      <c r="H43" s="8"/>
      <c r="I43" s="8"/>
      <c r="J43" s="8"/>
      <c r="K43" s="8"/>
      <c r="L43" s="8"/>
      <c r="M43" s="8"/>
      <c r="N43" s="8"/>
      <c r="O43" s="8"/>
    </row>
    <row r="44" spans="7:15" x14ac:dyDescent="0.25">
      <c r="G44" s="10"/>
      <c r="H44" s="8"/>
      <c r="I44" s="8"/>
      <c r="J44" s="8"/>
      <c r="K44" s="8"/>
      <c r="L44" s="8"/>
      <c r="M44" s="8"/>
      <c r="N44" s="8"/>
      <c r="O44" s="8"/>
    </row>
    <row r="45" spans="7:15" x14ac:dyDescent="0.25">
      <c r="G45" s="8"/>
      <c r="H45" s="8"/>
      <c r="I45" s="8"/>
      <c r="J45" s="8"/>
      <c r="K45" s="8"/>
      <c r="L45" s="8"/>
      <c r="M45" s="8"/>
      <c r="N45" s="8"/>
      <c r="O45" s="8"/>
    </row>
    <row r="46" spans="7:15" x14ac:dyDescent="0.25">
      <c r="G46" s="37"/>
      <c r="H46" s="37"/>
      <c r="I46" s="37"/>
      <c r="J46" s="37"/>
      <c r="K46" s="37"/>
      <c r="L46" s="37"/>
      <c r="M46" s="37"/>
      <c r="N46" s="37"/>
      <c r="O46" s="37"/>
    </row>
    <row r="47" spans="7:15" x14ac:dyDescent="0.25">
      <c r="G47" s="37"/>
      <c r="H47" s="37"/>
      <c r="I47" s="37"/>
      <c r="J47" s="37"/>
      <c r="K47" s="37"/>
      <c r="L47" s="37"/>
      <c r="M47" s="37"/>
      <c r="N47" s="37"/>
      <c r="O47" s="37"/>
    </row>
    <row r="48" spans="7:15" x14ac:dyDescent="0.25">
      <c r="G48" s="37"/>
      <c r="H48" s="37"/>
      <c r="I48" s="37"/>
      <c r="J48" s="37"/>
      <c r="K48" s="37"/>
      <c r="L48" s="37"/>
      <c r="M48" s="37"/>
      <c r="N48" s="37"/>
      <c r="O48" s="37"/>
    </row>
    <row r="49" spans="7:15" x14ac:dyDescent="0.25">
      <c r="G49" s="37"/>
      <c r="H49" s="37"/>
      <c r="I49" s="37"/>
      <c r="J49" s="37"/>
      <c r="K49" s="37"/>
      <c r="L49" s="37"/>
      <c r="M49" s="37"/>
      <c r="N49" s="37"/>
      <c r="O49" s="37"/>
    </row>
    <row r="50" spans="7:15" x14ac:dyDescent="0.25">
      <c r="G50" s="37"/>
      <c r="H50" s="37"/>
      <c r="I50" s="37"/>
      <c r="J50" s="37"/>
      <c r="K50" s="37"/>
      <c r="L50" s="37"/>
      <c r="M50" s="37"/>
      <c r="N50" s="37"/>
      <c r="O50" s="37"/>
    </row>
    <row r="51" spans="7:15" x14ac:dyDescent="0.25">
      <c r="G51" s="8"/>
      <c r="H51" s="8"/>
      <c r="I51" s="8"/>
      <c r="J51" s="8"/>
      <c r="K51" s="8"/>
      <c r="L51" s="8"/>
      <c r="M51" s="8"/>
      <c r="N51" s="8"/>
      <c r="O51" s="8"/>
    </row>
    <row r="52" spans="7:15" x14ac:dyDescent="0.25">
      <c r="G52" s="8"/>
      <c r="H52" s="8"/>
      <c r="I52" s="8"/>
      <c r="J52" s="8"/>
      <c r="K52" s="8"/>
      <c r="L52" s="8"/>
      <c r="M52" s="8"/>
      <c r="N52" s="8"/>
      <c r="O52" s="8"/>
    </row>
    <row r="53" spans="7:15" x14ac:dyDescent="0.25">
      <c r="G53" s="8"/>
      <c r="H53" s="8"/>
      <c r="I53" s="8"/>
      <c r="J53" s="8"/>
      <c r="K53" s="8"/>
      <c r="L53" s="8"/>
      <c r="M53" s="8"/>
      <c r="N53" s="8"/>
      <c r="O53" s="8"/>
    </row>
    <row r="54" spans="7:15" x14ac:dyDescent="0.25">
      <c r="G54" s="8"/>
      <c r="H54" s="8"/>
      <c r="I54" s="8"/>
      <c r="J54" s="8"/>
      <c r="K54" s="8"/>
      <c r="L54" s="8"/>
      <c r="M54" s="8"/>
      <c r="N54" s="8"/>
      <c r="O54" s="8"/>
    </row>
    <row r="55" spans="7:15" x14ac:dyDescent="0.25">
      <c r="G55" s="8"/>
      <c r="H55" s="8"/>
      <c r="I55" s="8"/>
      <c r="J55" s="8"/>
      <c r="K55" s="8"/>
      <c r="L55" s="8"/>
      <c r="M55" s="8"/>
      <c r="N55" s="8"/>
      <c r="O55" s="8"/>
    </row>
  </sheetData>
  <mergeCells count="2">
    <mergeCell ref="G39:M42"/>
    <mergeCell ref="G46:O5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2:G10"/>
  <sheetViews>
    <sheetView zoomScaleNormal="100" workbookViewId="0">
      <selection activeCell="G21" sqref="G21"/>
    </sheetView>
  </sheetViews>
  <sheetFormatPr defaultRowHeight="15" x14ac:dyDescent="0.25"/>
  <cols>
    <col min="2" max="2" width="28.140625" customWidth="1"/>
    <col min="3" max="3" width="20.42578125" customWidth="1"/>
    <col min="4" max="4" width="19.7109375" customWidth="1"/>
    <col min="5" max="5" width="20.42578125" customWidth="1"/>
    <col min="6" max="6" width="15.42578125" customWidth="1"/>
    <col min="7" max="7" width="14.7109375" customWidth="1"/>
  </cols>
  <sheetData>
    <row r="2" spans="2:7" ht="18.75" x14ac:dyDescent="0.3">
      <c r="B2" s="20" t="s">
        <v>66</v>
      </c>
      <c r="C2" s="18"/>
      <c r="D2" s="18"/>
      <c r="E2" s="18"/>
      <c r="F2" s="18"/>
      <c r="G2" s="18"/>
    </row>
    <row r="3" spans="2:7" ht="15.75" x14ac:dyDescent="0.25">
      <c r="B3" s="17"/>
      <c r="C3" s="18"/>
      <c r="D3" s="18"/>
      <c r="E3" s="18"/>
      <c r="F3" s="18"/>
      <c r="G3" s="18"/>
    </row>
    <row r="4" spans="2:7" ht="15.75" x14ac:dyDescent="0.25">
      <c r="B4" s="13" t="s">
        <v>6</v>
      </c>
      <c r="C4" s="13" t="s">
        <v>91</v>
      </c>
      <c r="D4" s="13" t="s">
        <v>91</v>
      </c>
      <c r="E4" s="13" t="s">
        <v>91</v>
      </c>
      <c r="F4" s="13" t="s">
        <v>3</v>
      </c>
      <c r="G4" s="13" t="s">
        <v>4</v>
      </c>
    </row>
    <row r="5" spans="2:7" ht="15.75" x14ac:dyDescent="0.25">
      <c r="B5" s="14" t="s">
        <v>59</v>
      </c>
      <c r="C5" s="12">
        <v>2.6243946805027272</v>
      </c>
      <c r="D5" s="12">
        <v>2.967390169549168</v>
      </c>
      <c r="E5" s="12">
        <v>2.7768371200789232</v>
      </c>
      <c r="F5" s="12">
        <f>AVERAGE(C5:E5)</f>
        <v>2.7895406567102725</v>
      </c>
      <c r="G5" s="12">
        <f>STDEV(C5:E5)</f>
        <v>0.1718502582446701</v>
      </c>
    </row>
    <row r="6" spans="2:7" ht="15.75" x14ac:dyDescent="0.25">
      <c r="B6" s="14" t="s">
        <v>60</v>
      </c>
      <c r="C6" s="12">
        <v>9.6176915960607037</v>
      </c>
      <c r="D6" s="12">
        <v>10.532346233517876</v>
      </c>
      <c r="E6" s="12">
        <v>10.055963609842266</v>
      </c>
      <c r="F6" s="12">
        <f t="shared" ref="F6:F10" si="0">AVERAGE(C6:E6)</f>
        <v>10.068667146473615</v>
      </c>
      <c r="G6" s="12">
        <f t="shared" ref="G6:G10" si="1">STDEV(C6:E6)</f>
        <v>0.45745962809595087</v>
      </c>
    </row>
    <row r="7" spans="2:7" ht="15.75" x14ac:dyDescent="0.25">
      <c r="B7" s="14" t="s">
        <v>29</v>
      </c>
      <c r="C7" s="12">
        <v>2.0717908370390181</v>
      </c>
      <c r="D7" s="12">
        <v>2.1861226667211651</v>
      </c>
      <c r="E7" s="12">
        <v>2.0527355320919938</v>
      </c>
      <c r="F7" s="12">
        <f t="shared" si="0"/>
        <v>2.1035496786173922</v>
      </c>
      <c r="G7" s="12">
        <f t="shared" si="1"/>
        <v>7.2142220196951032E-2</v>
      </c>
    </row>
    <row r="8" spans="2:7" ht="15.75" x14ac:dyDescent="0.25">
      <c r="B8" s="14" t="s">
        <v>30</v>
      </c>
      <c r="C8" s="12">
        <v>9.0650877525969928</v>
      </c>
      <c r="D8" s="12">
        <v>9.5605256812196302</v>
      </c>
      <c r="E8" s="12">
        <v>9.8654105603720215</v>
      </c>
      <c r="F8" s="12">
        <f t="shared" si="0"/>
        <v>9.4970079980628821</v>
      </c>
      <c r="G8" s="12">
        <f t="shared" si="1"/>
        <v>0.40392452415819863</v>
      </c>
    </row>
    <row r="9" spans="2:7" ht="15.75" x14ac:dyDescent="0.25">
      <c r="B9" s="14" t="s">
        <v>31</v>
      </c>
      <c r="C9" s="12">
        <v>0.98563845505862413</v>
      </c>
      <c r="D9" s="12">
        <v>1.1190255896877952</v>
      </c>
      <c r="E9" s="12">
        <v>1.0046937600056487</v>
      </c>
      <c r="F9" s="12">
        <f t="shared" si="0"/>
        <v>1.0364526015840227</v>
      </c>
      <c r="G9" s="12">
        <f t="shared" si="1"/>
        <v>7.2142220196950851E-2</v>
      </c>
    </row>
    <row r="10" spans="2:7" ht="15.75" x14ac:dyDescent="0.25">
      <c r="B10" s="14" t="s">
        <v>32</v>
      </c>
      <c r="C10" s="12">
        <v>6.1496260957022519</v>
      </c>
      <c r="D10" s="12">
        <v>6.702229939165961</v>
      </c>
      <c r="E10" s="12">
        <v>6.244902620437375</v>
      </c>
      <c r="F10" s="12">
        <f t="shared" si="0"/>
        <v>6.3655862184351966</v>
      </c>
      <c r="G10" s="12">
        <f t="shared" si="1"/>
        <v>0.2954084461757832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H38"/>
  <sheetViews>
    <sheetView topLeftCell="A2" zoomScaleNormal="100" workbookViewId="0">
      <selection activeCell="K26" sqref="K26"/>
    </sheetView>
  </sheetViews>
  <sheetFormatPr defaultRowHeight="15" x14ac:dyDescent="0.25"/>
  <cols>
    <col min="2" max="2" width="20.42578125" customWidth="1"/>
    <col min="3" max="3" width="20" customWidth="1"/>
    <col min="4" max="4" width="19.28515625" customWidth="1"/>
    <col min="5" max="5" width="20.28515625" customWidth="1"/>
    <col min="6" max="6" width="19.42578125" customWidth="1"/>
    <col min="7" max="7" width="13" customWidth="1"/>
    <col min="8" max="8" width="13.85546875" customWidth="1"/>
  </cols>
  <sheetData>
    <row r="2" spans="2:8" ht="18.75" x14ac:dyDescent="0.3">
      <c r="B2" s="19" t="s">
        <v>68</v>
      </c>
    </row>
    <row r="4" spans="2:8" ht="15.75" x14ac:dyDescent="0.25">
      <c r="B4" s="14" t="s">
        <v>28</v>
      </c>
      <c r="C4" s="13" t="s">
        <v>67</v>
      </c>
      <c r="D4" s="13" t="s">
        <v>62</v>
      </c>
      <c r="E4" s="13" t="s">
        <v>63</v>
      </c>
      <c r="F4" s="13" t="s">
        <v>64</v>
      </c>
      <c r="G4" s="13" t="s">
        <v>3</v>
      </c>
      <c r="H4" s="13" t="s">
        <v>4</v>
      </c>
    </row>
    <row r="5" spans="2:8" ht="15.75" x14ac:dyDescent="0.25">
      <c r="B5" s="14" t="s">
        <v>12</v>
      </c>
      <c r="C5" s="11" t="s">
        <v>55</v>
      </c>
      <c r="D5" s="12">
        <v>9.5605256812196302</v>
      </c>
      <c r="E5" s="12">
        <v>10.246516659312512</v>
      </c>
      <c r="F5" s="12">
        <v>9.808244645530948</v>
      </c>
      <c r="G5" s="12">
        <f>AVERAGE(D5:F5)</f>
        <v>9.8717623286876961</v>
      </c>
      <c r="H5" s="12">
        <f>STDEV(D5:F5)</f>
        <v>0.34737843565973975</v>
      </c>
    </row>
    <row r="6" spans="2:8" ht="15.75" x14ac:dyDescent="0.25">
      <c r="B6" s="14" t="s">
        <v>13</v>
      </c>
      <c r="C6" s="11" t="s">
        <v>55</v>
      </c>
      <c r="D6" s="12">
        <v>9.2937514119612867</v>
      </c>
      <c r="E6" s="12">
        <v>9.8844658653190454</v>
      </c>
      <c r="F6" s="12">
        <v>9.5224150713255806</v>
      </c>
      <c r="G6" s="12">
        <f t="shared" ref="G6:G14" si="0">AVERAGE(D6:F6)</f>
        <v>9.5668774495353048</v>
      </c>
      <c r="H6" s="12">
        <f t="shared" ref="H6:H14" si="1">STDEV(D6:F6)</f>
        <v>0.29785662433205556</v>
      </c>
    </row>
    <row r="7" spans="2:8" ht="15.75" x14ac:dyDescent="0.25">
      <c r="B7" s="14" t="s">
        <v>14</v>
      </c>
      <c r="C7" s="11" t="s">
        <v>55</v>
      </c>
      <c r="D7" s="12">
        <v>9.4080832416434337</v>
      </c>
      <c r="E7" s="12">
        <v>9.0460324476499689</v>
      </c>
      <c r="F7" s="12">
        <v>9.5605256812196302</v>
      </c>
      <c r="G7" s="12">
        <f t="shared" si="0"/>
        <v>9.3382137901710109</v>
      </c>
      <c r="H7" s="12">
        <f t="shared" si="1"/>
        <v>0.26426715087962493</v>
      </c>
    </row>
    <row r="8" spans="2:8" ht="15.75" x14ac:dyDescent="0.25">
      <c r="B8" s="14" t="s">
        <v>15</v>
      </c>
      <c r="C8" s="11" t="s">
        <v>55</v>
      </c>
      <c r="D8" s="12">
        <v>8.7220922635505538</v>
      </c>
      <c r="E8" s="12">
        <v>9.2937514119612867</v>
      </c>
      <c r="F8" s="12">
        <v>8.8935900080737742</v>
      </c>
      <c r="G8" s="12">
        <f t="shared" si="0"/>
        <v>8.9698112278618698</v>
      </c>
      <c r="H8" s="12">
        <f t="shared" si="1"/>
        <v>0.29335269088574967</v>
      </c>
    </row>
    <row r="9" spans="2:8" ht="15.75" x14ac:dyDescent="0.25">
      <c r="B9" s="14" t="s">
        <v>16</v>
      </c>
      <c r="C9" s="11" t="s">
        <v>55</v>
      </c>
      <c r="D9" s="12">
        <v>8.3790967745041129</v>
      </c>
      <c r="E9" s="12">
        <v>9.026977142702945</v>
      </c>
      <c r="F9" s="12">
        <v>8.6649263487094803</v>
      </c>
      <c r="G9" s="12">
        <f t="shared" si="0"/>
        <v>8.6903334219721788</v>
      </c>
      <c r="H9" s="12">
        <f t="shared" si="1"/>
        <v>0.32468659104310987</v>
      </c>
    </row>
    <row r="10" spans="2:8" ht="15.75" x14ac:dyDescent="0.25">
      <c r="B10" s="14" t="s">
        <v>17</v>
      </c>
      <c r="C10" s="11" t="s">
        <v>55</v>
      </c>
      <c r="D10" s="12">
        <v>7.4453868320999153</v>
      </c>
      <c r="E10" s="12">
        <v>7.8455482359874278</v>
      </c>
      <c r="F10" s="12">
        <v>6.9499489034772788</v>
      </c>
      <c r="G10" s="12">
        <f t="shared" si="0"/>
        <v>7.4136279905215403</v>
      </c>
      <c r="H10" s="12">
        <f t="shared" si="1"/>
        <v>0.44864352119690343</v>
      </c>
    </row>
    <row r="11" spans="2:8" ht="15.75" x14ac:dyDescent="0.25">
      <c r="B11" s="14" t="s">
        <v>18</v>
      </c>
      <c r="C11" s="11" t="s">
        <v>55</v>
      </c>
      <c r="D11" s="12">
        <v>5.254026763192102</v>
      </c>
      <c r="E11" s="12">
        <v>5.9400177412849828</v>
      </c>
      <c r="F11" s="12">
        <v>5.5970222522385429</v>
      </c>
      <c r="G11" s="12">
        <f t="shared" si="0"/>
        <v>5.597022252238542</v>
      </c>
      <c r="H11" s="12">
        <f t="shared" si="1"/>
        <v>0.34299548904644039</v>
      </c>
    </row>
    <row r="12" spans="2:8" ht="15.75" x14ac:dyDescent="0.25">
      <c r="B12" s="14" t="s">
        <v>19</v>
      </c>
      <c r="C12" s="11" t="s">
        <v>55</v>
      </c>
      <c r="D12" s="12">
        <v>4.911031274145663</v>
      </c>
      <c r="E12" s="12">
        <v>4.1678743812117087</v>
      </c>
      <c r="F12" s="12">
        <v>4.4346486504700504</v>
      </c>
      <c r="G12" s="12">
        <f t="shared" si="0"/>
        <v>4.504518101942474</v>
      </c>
      <c r="H12" s="12">
        <f t="shared" si="1"/>
        <v>0.37647290349453466</v>
      </c>
    </row>
    <row r="13" spans="2:8" ht="15.75" x14ac:dyDescent="0.25">
      <c r="B13" s="14" t="s">
        <v>21</v>
      </c>
      <c r="C13" s="11" t="s">
        <v>55</v>
      </c>
      <c r="D13" s="12">
        <v>1.7669059578866269</v>
      </c>
      <c r="E13" s="12">
        <v>2.1099014469330672</v>
      </c>
      <c r="F13" s="12">
        <v>1.9574590073568716</v>
      </c>
      <c r="G13" s="12">
        <f t="shared" si="0"/>
        <v>1.9447554707255221</v>
      </c>
      <c r="H13" s="12">
        <f t="shared" si="1"/>
        <v>0.1718502582446699</v>
      </c>
    </row>
    <row r="14" spans="2:8" ht="15.75" x14ac:dyDescent="0.25">
      <c r="B14" s="14" t="s">
        <v>20</v>
      </c>
      <c r="C14" s="11" t="s">
        <v>55</v>
      </c>
      <c r="D14" s="12">
        <v>1.2905233342110156</v>
      </c>
      <c r="E14" s="12">
        <v>1.5382422985223334</v>
      </c>
      <c r="F14" s="12">
        <v>1.3857998589461376</v>
      </c>
      <c r="G14" s="12">
        <f t="shared" si="0"/>
        <v>1.4048551638931623</v>
      </c>
      <c r="H14" s="12">
        <f t="shared" si="1"/>
        <v>0.12495399075194062</v>
      </c>
    </row>
    <row r="15" spans="2:8" ht="15.75" x14ac:dyDescent="0.25">
      <c r="B15" s="11"/>
      <c r="C15" s="11"/>
      <c r="D15" s="12"/>
      <c r="E15" s="12"/>
      <c r="F15" s="12"/>
      <c r="G15" s="12"/>
      <c r="H15" s="12"/>
    </row>
    <row r="16" spans="2:8" ht="15.75" x14ac:dyDescent="0.25">
      <c r="B16" s="14" t="s">
        <v>12</v>
      </c>
      <c r="C16" s="11" t="s">
        <v>22</v>
      </c>
      <c r="D16" s="12">
        <v>9.3699726317493859</v>
      </c>
      <c r="E16" s="12">
        <v>9.6176915960607037</v>
      </c>
      <c r="F16" s="12">
        <v>9.0650877525969928</v>
      </c>
      <c r="G16" s="12">
        <f t="shared" ref="G16" si="2">AVERAGE(D16:F16)</f>
        <v>9.3509173268023602</v>
      </c>
      <c r="H16" s="12">
        <f t="shared" ref="H16" si="3">STDEV(D16:F16)</f>
        <v>0.27679429263928917</v>
      </c>
    </row>
    <row r="17" spans="2:8" ht="15.75" x14ac:dyDescent="0.25">
      <c r="B17" s="14" t="s">
        <v>13</v>
      </c>
      <c r="C17" s="11" t="s">
        <v>22</v>
      </c>
      <c r="D17" s="12">
        <v>9.2937514119612867</v>
      </c>
      <c r="E17" s="12">
        <v>8.8364240932327007</v>
      </c>
      <c r="F17" s="12">
        <v>8.9888665328088955</v>
      </c>
      <c r="G17" s="12">
        <f t="shared" ref="G17:G25" si="4">AVERAGE(D17:F17)</f>
        <v>9.0396806793342943</v>
      </c>
      <c r="H17" s="12">
        <f t="shared" ref="H17:H25" si="5">STDEV(D17:F17)</f>
        <v>0.23285967282721573</v>
      </c>
    </row>
    <row r="18" spans="2:8" ht="15.75" x14ac:dyDescent="0.25">
      <c r="B18" s="14" t="s">
        <v>14</v>
      </c>
      <c r="C18" s="11" t="s">
        <v>22</v>
      </c>
      <c r="D18" s="12">
        <v>8.7220922635505538</v>
      </c>
      <c r="E18" s="12">
        <v>8.4934286041862599</v>
      </c>
      <c r="F18" s="12">
        <v>9.026977142702945</v>
      </c>
      <c r="G18" s="12">
        <f t="shared" si="4"/>
        <v>8.7474993368132541</v>
      </c>
      <c r="H18" s="12">
        <f t="shared" si="5"/>
        <v>0.26768012676916225</v>
      </c>
    </row>
    <row r="19" spans="2:8" ht="15.75" x14ac:dyDescent="0.25">
      <c r="B19" s="14" t="s">
        <v>15</v>
      </c>
      <c r="C19" s="11" t="s">
        <v>22</v>
      </c>
      <c r="D19" s="12">
        <v>8.4553179942922121</v>
      </c>
      <c r="E19" s="12">
        <v>8.7220922635505538</v>
      </c>
      <c r="F19" s="12">
        <v>8.2266543349279182</v>
      </c>
      <c r="G19" s="12">
        <f t="shared" si="4"/>
        <v>8.4680215309235614</v>
      </c>
      <c r="H19" s="12">
        <f t="shared" si="5"/>
        <v>0.24796314274843342</v>
      </c>
    </row>
    <row r="20" spans="2:8" ht="15.75" x14ac:dyDescent="0.25">
      <c r="B20" s="14" t="s">
        <v>16</v>
      </c>
      <c r="C20" s="11" t="s">
        <v>22</v>
      </c>
      <c r="D20" s="12">
        <v>8.4172073843981625</v>
      </c>
      <c r="E20" s="12">
        <v>7.9598800656695747</v>
      </c>
      <c r="F20" s="12">
        <v>8.1123225052457713</v>
      </c>
      <c r="G20" s="12">
        <f t="shared" si="4"/>
        <v>8.1631366517711701</v>
      </c>
      <c r="H20" s="12">
        <f t="shared" si="5"/>
        <v>0.23285967282721651</v>
      </c>
    </row>
    <row r="21" spans="2:8" ht="15.75" x14ac:dyDescent="0.25">
      <c r="B21" s="14" t="s">
        <v>17</v>
      </c>
      <c r="C21" s="11" t="s">
        <v>22</v>
      </c>
      <c r="D21" s="12">
        <v>7.4263315271528914</v>
      </c>
      <c r="E21" s="12">
        <v>6.9690042084243036</v>
      </c>
      <c r="F21" s="12">
        <v>7.1214466480004992</v>
      </c>
      <c r="G21" s="12">
        <f t="shared" si="4"/>
        <v>7.172260794525898</v>
      </c>
      <c r="H21" s="12">
        <f t="shared" si="5"/>
        <v>0.23285967282721659</v>
      </c>
    </row>
    <row r="22" spans="2:8" ht="15.75" x14ac:dyDescent="0.25">
      <c r="B22" s="14" t="s">
        <v>18</v>
      </c>
      <c r="C22" s="11" t="s">
        <v>22</v>
      </c>
      <c r="D22" s="12">
        <v>5.5589116423444933</v>
      </c>
      <c r="E22" s="12">
        <v>5.368358592874249</v>
      </c>
      <c r="F22" s="12">
        <v>5.1206396285629312</v>
      </c>
      <c r="G22" s="12">
        <f t="shared" si="4"/>
        <v>5.3493032879272242</v>
      </c>
      <c r="H22" s="12">
        <f t="shared" si="5"/>
        <v>0.21975649706209943</v>
      </c>
    </row>
    <row r="23" spans="2:8" ht="15.75" x14ac:dyDescent="0.25">
      <c r="B23" s="14" t="s">
        <v>19</v>
      </c>
      <c r="C23" s="11" t="s">
        <v>22</v>
      </c>
      <c r="D23" s="12">
        <v>4.034487246582537</v>
      </c>
      <c r="E23" s="12">
        <v>3.4628280981718036</v>
      </c>
      <c r="F23" s="12">
        <v>3.7867682822712192</v>
      </c>
      <c r="G23" s="12">
        <f t="shared" si="4"/>
        <v>3.7613612090085198</v>
      </c>
      <c r="H23" s="12">
        <f t="shared" si="5"/>
        <v>0.2866752256810019</v>
      </c>
    </row>
    <row r="24" spans="2:8" ht="15.75" x14ac:dyDescent="0.25">
      <c r="B24" s="14" t="s">
        <v>21</v>
      </c>
      <c r="C24" s="11" t="s">
        <v>22</v>
      </c>
      <c r="D24" s="12">
        <v>1.7097400430455534</v>
      </c>
      <c r="E24" s="12">
        <v>1.5382422985223334</v>
      </c>
      <c r="F24" s="12">
        <v>1.8240718727277003</v>
      </c>
      <c r="G24" s="12">
        <f t="shared" si="4"/>
        <v>1.690684738098529</v>
      </c>
      <c r="H24" s="12">
        <f t="shared" si="5"/>
        <v>0.14386439746363033</v>
      </c>
    </row>
    <row r="25" spans="2:8" ht="15.75" x14ac:dyDescent="0.25">
      <c r="B25" s="14" t="s">
        <v>20</v>
      </c>
      <c r="C25" s="11" t="s">
        <v>22</v>
      </c>
      <c r="D25" s="12">
        <v>0.98563845505862413</v>
      </c>
      <c r="E25" s="12">
        <v>1.1190255896877952</v>
      </c>
      <c r="F25" s="12">
        <v>0.85225132042945306</v>
      </c>
      <c r="G25" s="12">
        <f t="shared" si="4"/>
        <v>0.98563845505862424</v>
      </c>
      <c r="H25" s="12">
        <f t="shared" si="5"/>
        <v>0.13338713462916982</v>
      </c>
    </row>
    <row r="26" spans="2:8" ht="15.75" x14ac:dyDescent="0.25">
      <c r="B26" s="14"/>
      <c r="C26" s="11"/>
      <c r="D26" s="12"/>
      <c r="E26" s="12"/>
      <c r="F26" s="12"/>
      <c r="G26" s="12"/>
      <c r="H26" s="12"/>
    </row>
    <row r="27" spans="2:8" ht="15.75" x14ac:dyDescent="0.25">
      <c r="B27" s="14" t="s">
        <v>12</v>
      </c>
      <c r="C27" s="11" t="s">
        <v>23</v>
      </c>
      <c r="D27" s="12">
        <v>6.4735662798016671</v>
      </c>
      <c r="E27" s="12">
        <v>6.702229939165961</v>
      </c>
      <c r="F27" s="12">
        <v>6.2639579253843989</v>
      </c>
      <c r="G27" s="12">
        <f t="shared" ref="G27:G36" si="6">AVERAGE(D27:F27)</f>
        <v>6.4799180481173417</v>
      </c>
      <c r="H27" s="12">
        <f t="shared" ref="H27:H35" si="7">STDEV(D27:F27)</f>
        <v>0.21920503697814164</v>
      </c>
    </row>
    <row r="28" spans="2:8" ht="15.75" x14ac:dyDescent="0.25">
      <c r="B28" s="14" t="s">
        <v>13</v>
      </c>
      <c r="C28" s="11" t="s">
        <v>23</v>
      </c>
      <c r="D28" s="12">
        <v>6.1877367055963015</v>
      </c>
      <c r="E28" s="12">
        <v>6.3211238402254715</v>
      </c>
      <c r="F28" s="12">
        <v>6.0352942660201059</v>
      </c>
      <c r="G28" s="12">
        <f t="shared" si="6"/>
        <v>6.181384937280626</v>
      </c>
      <c r="H28" s="12">
        <f t="shared" si="7"/>
        <v>0.1430206107285141</v>
      </c>
    </row>
    <row r="29" spans="2:8" ht="15.75" x14ac:dyDescent="0.25">
      <c r="B29" s="14" t="s">
        <v>14</v>
      </c>
      <c r="C29" s="11" t="s">
        <v>23</v>
      </c>
      <c r="D29" s="12">
        <v>5.6351328621325916</v>
      </c>
      <c r="E29" s="12">
        <v>5.5589116423444933</v>
      </c>
      <c r="F29" s="12">
        <v>5.7875753017087872</v>
      </c>
      <c r="G29" s="12">
        <f t="shared" si="6"/>
        <v>5.660539935395291</v>
      </c>
      <c r="H29" s="12">
        <f t="shared" si="7"/>
        <v>0.11642983641360825</v>
      </c>
    </row>
    <row r="30" spans="2:8" ht="15.75" x14ac:dyDescent="0.25">
      <c r="B30" s="14" t="s">
        <v>15</v>
      </c>
      <c r="C30" s="11" t="s">
        <v>23</v>
      </c>
      <c r="D30" s="12">
        <v>5.4826904225563959</v>
      </c>
      <c r="E30" s="12">
        <v>5.368358592874249</v>
      </c>
      <c r="F30" s="12">
        <v>5.254026763192102</v>
      </c>
      <c r="G30" s="12">
        <f t="shared" si="6"/>
        <v>5.368358592874249</v>
      </c>
      <c r="H30" s="12">
        <f t="shared" si="7"/>
        <v>0.11433182968214695</v>
      </c>
    </row>
    <row r="31" spans="2:8" ht="15.75" x14ac:dyDescent="0.25">
      <c r="B31" s="14" t="s">
        <v>16</v>
      </c>
      <c r="C31" s="11" t="s">
        <v>23</v>
      </c>
      <c r="D31" s="12">
        <v>5.2349714582450773</v>
      </c>
      <c r="E31" s="12">
        <v>4.911031274145663</v>
      </c>
      <c r="F31" s="12">
        <v>5.0063077988807851</v>
      </c>
      <c r="G31" s="12">
        <f t="shared" si="6"/>
        <v>5.0507701770905085</v>
      </c>
      <c r="H31" s="12">
        <f t="shared" si="7"/>
        <v>0.16648419752528754</v>
      </c>
    </row>
    <row r="32" spans="2:8" ht="15.75" x14ac:dyDescent="0.25">
      <c r="B32" s="14" t="s">
        <v>17</v>
      </c>
      <c r="C32" s="11" t="s">
        <v>23</v>
      </c>
      <c r="D32" s="12">
        <v>4.7204782246754178</v>
      </c>
      <c r="E32" s="12">
        <v>4.9300865790926869</v>
      </c>
      <c r="F32" s="12">
        <v>4.7776441395164913</v>
      </c>
      <c r="G32" s="12">
        <f t="shared" si="6"/>
        <v>4.8094029810948653</v>
      </c>
      <c r="H32" s="12">
        <f t="shared" si="7"/>
        <v>0.10835305059932124</v>
      </c>
    </row>
    <row r="33" spans="2:8" ht="15.75" x14ac:dyDescent="0.25">
      <c r="B33" s="14" t="s">
        <v>18</v>
      </c>
      <c r="C33" s="11" t="s">
        <v>23</v>
      </c>
      <c r="D33" s="12">
        <v>3.8629895020593175</v>
      </c>
      <c r="E33" s="12">
        <v>3.6533811476420479</v>
      </c>
      <c r="F33" s="12">
        <v>3.7677129773241944</v>
      </c>
      <c r="G33" s="12">
        <f t="shared" si="6"/>
        <v>3.7613612090085198</v>
      </c>
      <c r="H33" s="12">
        <f t="shared" si="7"/>
        <v>0.1049484362957873</v>
      </c>
    </row>
    <row r="34" spans="2:8" ht="15.75" x14ac:dyDescent="0.25">
      <c r="B34" s="14" t="s">
        <v>19</v>
      </c>
      <c r="C34" s="11" t="s">
        <v>23</v>
      </c>
      <c r="D34" s="12">
        <v>2.5672287656616541</v>
      </c>
      <c r="E34" s="12">
        <v>2.3195098013503364</v>
      </c>
      <c r="F34" s="12">
        <v>2.3576204112443855</v>
      </c>
      <c r="G34" s="12">
        <f t="shared" si="6"/>
        <v>2.4147863260854585</v>
      </c>
      <c r="H34" s="12">
        <f t="shared" si="7"/>
        <v>0.13338713462917107</v>
      </c>
    </row>
    <row r="35" spans="2:8" ht="15.75" x14ac:dyDescent="0.25">
      <c r="B35" s="14" t="s">
        <v>21</v>
      </c>
      <c r="C35" s="11" t="s">
        <v>23</v>
      </c>
      <c r="D35" s="12">
        <v>0.90941723527052631</v>
      </c>
      <c r="E35" s="12">
        <v>1.0809149797937465</v>
      </c>
      <c r="F35" s="12">
        <v>0.98563845505862413</v>
      </c>
      <c r="G35" s="12">
        <f t="shared" si="6"/>
        <v>0.99199022337429898</v>
      </c>
      <c r="H35" s="12">
        <f t="shared" si="7"/>
        <v>8.5925129122334951E-2</v>
      </c>
    </row>
    <row r="36" spans="2:8" ht="15.75" x14ac:dyDescent="0.25">
      <c r="B36" s="14" t="s">
        <v>20</v>
      </c>
      <c r="C36" s="11" t="s">
        <v>23</v>
      </c>
      <c r="D36" s="12">
        <v>0.39492400170086606</v>
      </c>
      <c r="E36" s="12">
        <v>0.43303461159491485</v>
      </c>
      <c r="F36" s="12">
        <v>0.28059217201871933</v>
      </c>
      <c r="G36" s="12">
        <f t="shared" si="6"/>
        <v>0.36951692843816675</v>
      </c>
      <c r="H36" s="12">
        <f>STDEV(D36:F36)</f>
        <v>7.9333560835359238E-2</v>
      </c>
    </row>
    <row r="37" spans="2:8" ht="15.75" x14ac:dyDescent="0.25">
      <c r="B37" s="14"/>
      <c r="C37" s="11"/>
      <c r="D37" s="12"/>
      <c r="E37" s="12"/>
      <c r="F37" s="12"/>
      <c r="G37" s="12"/>
      <c r="H37" s="12"/>
    </row>
    <row r="38" spans="2:8" ht="15.75" x14ac:dyDescent="0.25">
      <c r="B38" s="14" t="s">
        <v>12</v>
      </c>
      <c r="C38" s="14" t="s">
        <v>5</v>
      </c>
      <c r="D38" s="13">
        <v>16.915873390771072</v>
      </c>
      <c r="E38" s="13">
        <v>17.754306808440145</v>
      </c>
      <c r="F38" s="13">
        <v>16.458546072042484</v>
      </c>
      <c r="G38" s="13">
        <f>AVERAGE(D38:F38)</f>
        <v>17.042908757084565</v>
      </c>
      <c r="H38" s="13">
        <f>STDEV(D38:F38)</f>
        <v>0.6571548217263987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G6"/>
  <sheetViews>
    <sheetView zoomScaleNormal="100" workbookViewId="0">
      <selection activeCell="F30" sqref="F30"/>
    </sheetView>
  </sheetViews>
  <sheetFormatPr defaultRowHeight="15" x14ac:dyDescent="0.25"/>
  <cols>
    <col min="2" max="2" width="16.28515625" customWidth="1"/>
    <col min="3" max="3" width="20.7109375" customWidth="1"/>
    <col min="4" max="4" width="20.42578125" customWidth="1"/>
    <col min="5" max="5" width="21.140625" customWidth="1"/>
    <col min="6" max="6" width="15.42578125" customWidth="1"/>
    <col min="7" max="7" width="15.28515625" customWidth="1"/>
  </cols>
  <sheetData>
    <row r="2" spans="2:7" ht="18.75" x14ac:dyDescent="0.3">
      <c r="B2" s="19" t="s">
        <v>69</v>
      </c>
      <c r="C2" s="9"/>
      <c r="D2" s="9"/>
      <c r="E2" s="9"/>
      <c r="F2" s="9"/>
      <c r="G2" s="9"/>
    </row>
    <row r="3" spans="2:7" ht="15.75" x14ac:dyDescent="0.25">
      <c r="B3" s="9"/>
      <c r="C3" s="9"/>
      <c r="D3" s="9"/>
      <c r="E3" s="9"/>
      <c r="F3" s="9"/>
      <c r="G3" s="9"/>
    </row>
    <row r="4" spans="2:7" ht="15.75" x14ac:dyDescent="0.25">
      <c r="B4" s="13" t="s">
        <v>6</v>
      </c>
      <c r="C4" s="13" t="s">
        <v>62</v>
      </c>
      <c r="D4" s="13" t="s">
        <v>63</v>
      </c>
      <c r="E4" s="13" t="s">
        <v>64</v>
      </c>
      <c r="F4" s="13" t="s">
        <v>3</v>
      </c>
      <c r="G4" s="13" t="s">
        <v>4</v>
      </c>
    </row>
    <row r="5" spans="2:7" ht="15.75" x14ac:dyDescent="0.25">
      <c r="B5" s="14" t="s">
        <v>39</v>
      </c>
      <c r="C5" s="12">
        <v>8.569649823974359</v>
      </c>
      <c r="D5" s="12">
        <v>9.1794195822791398</v>
      </c>
      <c r="E5" s="12">
        <v>8.8173687882856751</v>
      </c>
      <c r="F5" s="12">
        <f>AVERAGE(C5:E5)</f>
        <v>8.8554793981797246</v>
      </c>
      <c r="G5" s="12">
        <f>STDEV(C5:E5)</f>
        <v>0.30666611073876421</v>
      </c>
    </row>
    <row r="6" spans="2:7" ht="15.75" x14ac:dyDescent="0.25">
      <c r="B6" s="14" t="s">
        <v>33</v>
      </c>
      <c r="C6" s="12">
        <v>17.868638638122292</v>
      </c>
      <c r="D6" s="12">
        <v>16.763430951194874</v>
      </c>
      <c r="E6" s="12">
        <v>17.201702964976437</v>
      </c>
      <c r="F6" s="12">
        <f t="shared" ref="F6" si="0">AVERAGE(C6:E6)</f>
        <v>17.277924184764533</v>
      </c>
      <c r="G6" s="12">
        <f t="shared" ref="G6" si="1">STDEV(C6:E6)</f>
        <v>0.55653235626543096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6D644-7369-46E0-8F5F-833E1BBF8A3E}">
  <dimension ref="B2:G8"/>
  <sheetViews>
    <sheetView zoomScaleNormal="100" workbookViewId="0">
      <selection activeCell="C7" sqref="C7:E7"/>
    </sheetView>
  </sheetViews>
  <sheetFormatPr defaultRowHeight="15" x14ac:dyDescent="0.25"/>
  <cols>
    <col min="2" max="2" width="21.140625" customWidth="1"/>
    <col min="3" max="3" width="20.7109375" customWidth="1"/>
    <col min="4" max="4" width="20.42578125" customWidth="1"/>
    <col min="5" max="5" width="21.140625" customWidth="1"/>
    <col min="6" max="6" width="15.42578125" customWidth="1"/>
    <col min="7" max="7" width="15.28515625" customWidth="1"/>
  </cols>
  <sheetData>
    <row r="2" spans="2:7" ht="18.75" x14ac:dyDescent="0.3">
      <c r="B2" s="19" t="s">
        <v>70</v>
      </c>
      <c r="C2" s="15"/>
      <c r="D2" s="15"/>
      <c r="E2" s="15"/>
      <c r="F2" s="15"/>
      <c r="G2" s="15"/>
    </row>
    <row r="3" spans="2:7" ht="15.75" x14ac:dyDescent="0.25">
      <c r="B3" s="15"/>
      <c r="C3" s="15"/>
      <c r="D3" s="15"/>
      <c r="E3" s="15"/>
      <c r="F3" s="15"/>
      <c r="G3" s="15"/>
    </row>
    <row r="4" spans="2:7" ht="15.75" x14ac:dyDescent="0.25">
      <c r="B4" s="14" t="s">
        <v>6</v>
      </c>
      <c r="C4" s="13" t="s">
        <v>62</v>
      </c>
      <c r="D4" s="13" t="s">
        <v>63</v>
      </c>
      <c r="E4" s="13" t="s">
        <v>64</v>
      </c>
      <c r="F4" s="13" t="s">
        <v>3</v>
      </c>
      <c r="G4" s="13" t="s">
        <v>4</v>
      </c>
    </row>
    <row r="5" spans="2:7" ht="15.75" x14ac:dyDescent="0.25">
      <c r="B5" s="14" t="s">
        <v>55</v>
      </c>
      <c r="C5" s="12">
        <v>10.513290928570852</v>
      </c>
      <c r="D5" s="12">
        <v>9.8654105603720215</v>
      </c>
      <c r="E5" s="12">
        <v>10.055963609842266</v>
      </c>
      <c r="F5" s="12">
        <f t="shared" ref="F5:F6" si="0">AVERAGE(C5:E5)</f>
        <v>10.144888366261712</v>
      </c>
      <c r="G5" s="12">
        <f t="shared" ref="G5:G6" si="1">STDEV(C5:E5)</f>
        <v>0.33296839505057607</v>
      </c>
    </row>
    <row r="6" spans="2:7" ht="15.75" x14ac:dyDescent="0.25">
      <c r="B6" s="14" t="s">
        <v>56</v>
      </c>
      <c r="C6" s="12">
        <v>11.275503126451831</v>
      </c>
      <c r="D6" s="12">
        <v>10.513290928570852</v>
      </c>
      <c r="E6" s="12">
        <v>10.856286417617293</v>
      </c>
      <c r="F6" s="12">
        <f t="shared" si="0"/>
        <v>10.881693490879991</v>
      </c>
      <c r="G6" s="12">
        <f t="shared" si="1"/>
        <v>0.38174074733838714</v>
      </c>
    </row>
    <row r="7" spans="2:7" ht="15.75" x14ac:dyDescent="0.25">
      <c r="B7" s="14" t="s">
        <v>33</v>
      </c>
      <c r="C7" s="12">
        <v>17.868638638122292</v>
      </c>
      <c r="D7" s="12">
        <v>16.763430951194874</v>
      </c>
      <c r="E7" s="12">
        <v>17.201702964976437</v>
      </c>
      <c r="F7" s="12">
        <f>AVERAGE(C7:E7)</f>
        <v>17.277924184764533</v>
      </c>
      <c r="G7" s="12">
        <f>STDEV(C7:E7)</f>
        <v>0.55653235626543096</v>
      </c>
    </row>
    <row r="8" spans="2:7" ht="15.75" x14ac:dyDescent="0.25">
      <c r="B8" s="15"/>
      <c r="C8" s="15"/>
      <c r="D8" s="15"/>
      <c r="E8" s="15"/>
      <c r="F8" s="15"/>
      <c r="G8" s="15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6F540-4CA1-47B9-94C7-ACE2B984A82D}">
  <dimension ref="B2:G7"/>
  <sheetViews>
    <sheetView zoomScaleNormal="100" workbookViewId="0">
      <selection activeCell="E4" sqref="E4"/>
    </sheetView>
  </sheetViews>
  <sheetFormatPr defaultRowHeight="15" x14ac:dyDescent="0.25"/>
  <cols>
    <col min="2" max="2" width="17.5703125" customWidth="1"/>
    <col min="3" max="3" width="20.7109375" customWidth="1"/>
    <col min="4" max="4" width="20.42578125" customWidth="1"/>
    <col min="5" max="5" width="21.140625" customWidth="1"/>
    <col min="6" max="6" width="15.42578125" customWidth="1"/>
    <col min="7" max="7" width="15.28515625" customWidth="1"/>
  </cols>
  <sheetData>
    <row r="2" spans="2:7" ht="18.75" x14ac:dyDescent="0.3">
      <c r="B2" s="20" t="s">
        <v>71</v>
      </c>
      <c r="C2" s="18"/>
      <c r="D2" s="18"/>
      <c r="E2" s="18"/>
      <c r="F2" s="18"/>
      <c r="G2" s="18"/>
    </row>
    <row r="3" spans="2:7" ht="15.75" x14ac:dyDescent="0.25">
      <c r="B3" s="18"/>
      <c r="C3" s="18"/>
      <c r="D3" s="18"/>
      <c r="E3" s="18"/>
      <c r="F3" s="18"/>
      <c r="G3" s="18"/>
    </row>
    <row r="4" spans="2:7" ht="15.75" x14ac:dyDescent="0.25">
      <c r="B4" s="14" t="s">
        <v>6</v>
      </c>
      <c r="C4" s="13" t="s">
        <v>62</v>
      </c>
      <c r="D4" s="13" t="s">
        <v>63</v>
      </c>
      <c r="E4" s="13" t="s">
        <v>64</v>
      </c>
      <c r="F4" s="13" t="s">
        <v>3</v>
      </c>
      <c r="G4" s="13" t="s">
        <v>4</v>
      </c>
    </row>
    <row r="5" spans="2:7" ht="15.75" x14ac:dyDescent="0.25">
      <c r="B5" s="14" t="s">
        <v>22</v>
      </c>
      <c r="C5" s="12">
        <v>9.2175301921731894</v>
      </c>
      <c r="D5" s="12">
        <v>9.8654105603720215</v>
      </c>
      <c r="E5" s="12">
        <v>9.4843044614315328</v>
      </c>
      <c r="F5" s="12">
        <f t="shared" ref="F5:F7" si="0">AVERAGE(C5:E5)</f>
        <v>9.5224150713255824</v>
      </c>
      <c r="G5" s="12">
        <f t="shared" ref="G5:G7" si="1">STDEV(C5:E5)</f>
        <v>0.32561719367108949</v>
      </c>
    </row>
    <row r="6" spans="2:7" ht="15.75" x14ac:dyDescent="0.25">
      <c r="B6" s="14" t="s">
        <v>40</v>
      </c>
      <c r="C6" s="12">
        <v>9.7510787306898745</v>
      </c>
      <c r="D6" s="12">
        <v>10.570456843411925</v>
      </c>
      <c r="E6" s="12">
        <v>10.170295439524413</v>
      </c>
      <c r="F6" s="12">
        <f t="shared" si="0"/>
        <v>10.163943671208738</v>
      </c>
      <c r="G6" s="12">
        <f t="shared" si="1"/>
        <v>0.40972598358236867</v>
      </c>
    </row>
    <row r="7" spans="2:7" ht="15.75" x14ac:dyDescent="0.25">
      <c r="B7" s="14" t="s">
        <v>33</v>
      </c>
      <c r="C7" s="12">
        <v>17.868638638122292</v>
      </c>
      <c r="D7" s="12">
        <v>16.763430951194874</v>
      </c>
      <c r="E7" s="12">
        <v>17.201702964976437</v>
      </c>
      <c r="F7" s="12">
        <f t="shared" si="0"/>
        <v>17.277924184764533</v>
      </c>
      <c r="G7" s="12">
        <f t="shared" si="1"/>
        <v>0.55653235626543096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C0950-FB72-4508-9111-6E51BA090B77}">
  <dimension ref="B2:G8"/>
  <sheetViews>
    <sheetView zoomScaleNormal="100" workbookViewId="0">
      <selection activeCell="G19" sqref="G19"/>
    </sheetView>
  </sheetViews>
  <sheetFormatPr defaultRowHeight="15" x14ac:dyDescent="0.25"/>
  <cols>
    <col min="2" max="2" width="20.42578125" customWidth="1"/>
    <col min="3" max="3" width="20.7109375" customWidth="1"/>
    <col min="4" max="4" width="20.42578125" customWidth="1"/>
    <col min="5" max="5" width="21.140625" customWidth="1"/>
    <col min="6" max="6" width="15.42578125" customWidth="1"/>
    <col min="7" max="7" width="15.28515625" customWidth="1"/>
  </cols>
  <sheetData>
    <row r="2" spans="2:7" ht="18.75" x14ac:dyDescent="0.3">
      <c r="B2" s="20" t="s">
        <v>72</v>
      </c>
      <c r="C2" s="18"/>
      <c r="D2" s="18"/>
      <c r="E2" s="18"/>
      <c r="F2" s="18"/>
      <c r="G2" s="18"/>
    </row>
    <row r="3" spans="2:7" ht="15.75" x14ac:dyDescent="0.25">
      <c r="B3" s="18"/>
      <c r="C3" s="18"/>
      <c r="D3" s="18"/>
      <c r="E3" s="18"/>
      <c r="F3" s="18"/>
      <c r="G3" s="18"/>
    </row>
    <row r="4" spans="2:7" ht="15.75" x14ac:dyDescent="0.25">
      <c r="B4" s="14" t="s">
        <v>6</v>
      </c>
      <c r="C4" s="13" t="s">
        <v>62</v>
      </c>
      <c r="D4" s="13" t="s">
        <v>63</v>
      </c>
      <c r="E4" s="13" t="s">
        <v>64</v>
      </c>
      <c r="F4" s="13" t="s">
        <v>3</v>
      </c>
      <c r="G4" s="13" t="s">
        <v>4</v>
      </c>
    </row>
    <row r="5" spans="2:7" ht="15.75" x14ac:dyDescent="0.25">
      <c r="B5" s="14" t="s">
        <v>23</v>
      </c>
      <c r="C5" s="12">
        <v>6.7784511589540593</v>
      </c>
      <c r="D5" s="12">
        <v>6.2830132303314237</v>
      </c>
      <c r="E5" s="12">
        <v>6.6260087193778627</v>
      </c>
      <c r="F5" s="12">
        <f t="shared" ref="F5:F7" si="0">AVERAGE(C5:E5)</f>
        <v>6.5624910362211155</v>
      </c>
      <c r="G5" s="12">
        <f t="shared" ref="G5:G7" si="1">STDEV(C5:E5)</f>
        <v>0.25375294546994459</v>
      </c>
    </row>
    <row r="6" spans="2:7" ht="15.75" x14ac:dyDescent="0.25">
      <c r="B6" s="14" t="s">
        <v>41</v>
      </c>
      <c r="C6" s="12">
        <v>7.6359398815701596</v>
      </c>
      <c r="D6" s="12">
        <v>7.0833360381064505</v>
      </c>
      <c r="E6" s="12">
        <v>7.2738890875766948</v>
      </c>
      <c r="F6" s="12">
        <f t="shared" si="0"/>
        <v>7.3310550024177674</v>
      </c>
      <c r="G6" s="12">
        <f t="shared" si="1"/>
        <v>0.28070217013309412</v>
      </c>
    </row>
    <row r="7" spans="2:7" ht="15.75" x14ac:dyDescent="0.25">
      <c r="B7" s="14" t="s">
        <v>33</v>
      </c>
      <c r="C7" s="12">
        <v>17.868638638122292</v>
      </c>
      <c r="D7" s="12">
        <v>16.763430951194874</v>
      </c>
      <c r="E7" s="12">
        <v>17.201702964976437</v>
      </c>
      <c r="F7" s="12">
        <f t="shared" si="0"/>
        <v>17.277924184764533</v>
      </c>
      <c r="G7" s="12">
        <f t="shared" si="1"/>
        <v>0.55653235626543096</v>
      </c>
    </row>
    <row r="8" spans="2:7" x14ac:dyDescent="0.25">
      <c r="C8" s="1"/>
      <c r="D8" s="1"/>
      <c r="E8" s="1"/>
      <c r="F8" s="1"/>
      <c r="G8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alibration</vt:lpstr>
      <vt:lpstr>Fig-3</vt:lpstr>
      <vt:lpstr>Fig-4</vt:lpstr>
      <vt:lpstr>Fig-5</vt:lpstr>
      <vt:lpstr>Fig-6</vt:lpstr>
      <vt:lpstr>Fig-7(1)</vt:lpstr>
      <vt:lpstr>Fig-7 (2)</vt:lpstr>
      <vt:lpstr>Fig-7 (3)</vt:lpstr>
      <vt:lpstr>Fig-7 (4)</vt:lpstr>
      <vt:lpstr>Table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08T01:54:07Z</dcterms:modified>
</cp:coreProperties>
</file>